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Robustness" sheetId="1" state="visible" r:id="rId2"/>
    <sheet name="ICC_intra" sheetId="2" state="visible" r:id="rId3"/>
    <sheet name="ICC_Inter" sheetId="3" state="visible" r:id="rId4"/>
    <sheet name="T2w TSE" sheetId="4" state="visible" r:id="rId5"/>
    <sheet name="T1w TSE" sheetId="5" state="visible" r:id="rId6"/>
    <sheet name="FLAIR" sheetId="6" state="visible" r:id="rId7"/>
    <sheet name="T2 map" sheetId="7" state="visible" r:id="rId8"/>
    <sheet name="HASTE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127">
  <si>
    <t xml:space="preserve">Features</t>
  </si>
  <si>
    <t xml:space="preserve">T2w_TSE_CCC</t>
  </si>
  <si>
    <t xml:space="preserve">T2w_TSE_DR</t>
  </si>
  <si>
    <t xml:space="preserve">T2w_TSE</t>
  </si>
  <si>
    <t xml:space="preserve">T1w_TSE_CCC</t>
  </si>
  <si>
    <t xml:space="preserve">T1w_TSE_DR</t>
  </si>
  <si>
    <t xml:space="preserve">T1w_TSE</t>
  </si>
  <si>
    <t xml:space="preserve">FLAIR_CCC</t>
  </si>
  <si>
    <t xml:space="preserve">FLAIR_DR</t>
  </si>
  <si>
    <t xml:space="preserve">FLAIR</t>
  </si>
  <si>
    <t xml:space="preserve">T2_map_CCC</t>
  </si>
  <si>
    <t xml:space="preserve">T2_map_DR</t>
  </si>
  <si>
    <t xml:space="preserve">T2_map</t>
  </si>
  <si>
    <t xml:space="preserve">HASTE_CCC</t>
  </si>
  <si>
    <t xml:space="preserve">HASTE_DR</t>
  </si>
  <si>
    <t xml:space="preserve">HASTE</t>
  </si>
  <si>
    <t xml:space="preserve">shape_VoxelVolume</t>
  </si>
  <si>
    <t xml:space="preserve">shape_Maximum3DDiameter</t>
  </si>
  <si>
    <t xml:space="preserve">shape_MeshVolume</t>
  </si>
  <si>
    <t xml:space="preserve">shape_MajorAxisLength</t>
  </si>
  <si>
    <t xml:space="preserve">shape_Sphericity</t>
  </si>
  <si>
    <t xml:space="preserve">shape_Elongation</t>
  </si>
  <si>
    <t xml:space="preserve">shape_SurfaceVolumeRatio</t>
  </si>
  <si>
    <t xml:space="preserve">shape_Maximum2DDiameterSlice</t>
  </si>
  <si>
    <t xml:space="preserve">shape_Flatness</t>
  </si>
  <si>
    <t xml:space="preserve">shape_SurfaceArea</t>
  </si>
  <si>
    <t xml:space="preserve">shape_MinorAxisLength</t>
  </si>
  <si>
    <t xml:space="preserve">shape_Maximum2DDiameterColumn</t>
  </si>
  <si>
    <t xml:space="preserve">shape_Maximum2DDiameterRow</t>
  </si>
  <si>
    <t xml:space="preserve">gldm_GrayLevelVariance</t>
  </si>
  <si>
    <t xml:space="preserve">gldm_HighGrayLevelEmphasis</t>
  </si>
  <si>
    <t xml:space="preserve">gldm_DependenceEntropy</t>
  </si>
  <si>
    <t xml:space="preserve">gldm_DependenceNonUniformity</t>
  </si>
  <si>
    <t xml:space="preserve">gldm_GrayLevelNonUniformity</t>
  </si>
  <si>
    <t xml:space="preserve">gldm_SmallDependenceEmphasis</t>
  </si>
  <si>
    <t xml:space="preserve">gldm_SmallDependenceHighGrayLevelEmphasis</t>
  </si>
  <si>
    <t xml:space="preserve">gldm_DependenceNonUniformityNormalized</t>
  </si>
  <si>
    <t xml:space="preserve">gldm_LargeDependenceEmphasis</t>
  </si>
  <si>
    <t xml:space="preserve">gldm_LargeDependenceLowGrayLevelEmphasis</t>
  </si>
  <si>
    <t xml:space="preserve">gldm_DependenceVariance</t>
  </si>
  <si>
    <t xml:space="preserve">gldm_LargeDependenceHighGrayLevelEmphasis</t>
  </si>
  <si>
    <t xml:space="preserve">gldm_SmallDependenceLowGrayLevelEmphasis</t>
  </si>
  <si>
    <t xml:space="preserve">gldm_LowGrayLevelEmphasis</t>
  </si>
  <si>
    <t xml:space="preserve">glcm_JointAverage</t>
  </si>
  <si>
    <t xml:space="preserve">glcm_SumAverage</t>
  </si>
  <si>
    <t xml:space="preserve">glcm_JointEntropy</t>
  </si>
  <si>
    <t xml:space="preserve">glcm_ClusterShade</t>
  </si>
  <si>
    <t xml:space="preserve">glcm_MaximumProbability</t>
  </si>
  <si>
    <t xml:space="preserve">glcm_Idmn</t>
  </si>
  <si>
    <t xml:space="preserve">glcm_JointEnergy</t>
  </si>
  <si>
    <t xml:space="preserve">glcm_Contrast</t>
  </si>
  <si>
    <t xml:space="preserve">glcm_DifferenceEntropy</t>
  </si>
  <si>
    <t xml:space="preserve">glcm_InverseVariance</t>
  </si>
  <si>
    <t xml:space="preserve">glcm_DifferenceVariance</t>
  </si>
  <si>
    <t xml:space="preserve">glcm_Idn</t>
  </si>
  <si>
    <t xml:space="preserve">glcm_Idm</t>
  </si>
  <si>
    <t xml:space="preserve">glcm_Correlation</t>
  </si>
  <si>
    <t xml:space="preserve">glcm_Autocorrelation</t>
  </si>
  <si>
    <t xml:space="preserve">glcm_SumEntropy</t>
  </si>
  <si>
    <t xml:space="preserve">glcm_MCC</t>
  </si>
  <si>
    <t xml:space="preserve">glcm_SumSquares</t>
  </si>
  <si>
    <t xml:space="preserve">glcm_ClusterProminence</t>
  </si>
  <si>
    <t xml:space="preserve">glcm_Imc2</t>
  </si>
  <si>
    <t xml:space="preserve">glcm_Imc1</t>
  </si>
  <si>
    <t xml:space="preserve">glcm_DifferenceAverage</t>
  </si>
  <si>
    <t xml:space="preserve">glcm_Id</t>
  </si>
  <si>
    <t xml:space="preserve">glcm_ClusterTendency</t>
  </si>
  <si>
    <t xml:space="preserve">firstorder_InterquartileRange</t>
  </si>
  <si>
    <t xml:space="preserve">firstorder_Skewness</t>
  </si>
  <si>
    <t xml:space="preserve">firstorder_Uniformity</t>
  </si>
  <si>
    <t xml:space="preserve">firstorder_Median</t>
  </si>
  <si>
    <t xml:space="preserve">firstorder_Energy</t>
  </si>
  <si>
    <t xml:space="preserve">firstorder_RobustMeanAbsoluteDeviation</t>
  </si>
  <si>
    <t xml:space="preserve">firstorder_MeanAbsoluteDeviation</t>
  </si>
  <si>
    <t xml:space="preserve">firstorder_TotalEnergy</t>
  </si>
  <si>
    <t xml:space="preserve">firstorder_Maximum</t>
  </si>
  <si>
    <t xml:space="preserve">firstorder_RootMeanSquared</t>
  </si>
  <si>
    <t xml:space="preserve">firstorder_90Percentile</t>
  </si>
  <si>
    <t xml:space="preserve">firstorder_Minimum</t>
  </si>
  <si>
    <t xml:space="preserve">firstorder_Entropy</t>
  </si>
  <si>
    <t xml:space="preserve">firstorder_Range</t>
  </si>
  <si>
    <t xml:space="preserve">firstorder_Variance</t>
  </si>
  <si>
    <t xml:space="preserve">firstorder_10Percentile</t>
  </si>
  <si>
    <t xml:space="preserve">firstorder_Kurtosis</t>
  </si>
  <si>
    <t xml:space="preserve">firstorder_Mean</t>
  </si>
  <si>
    <t xml:space="preserve">glrlm_ShortRunLowGrayLevelEmphasis</t>
  </si>
  <si>
    <t xml:space="preserve">glrlm_GrayLevelVariance</t>
  </si>
  <si>
    <t xml:space="preserve">glrlm_LowGrayLevelRunEmphasis</t>
  </si>
  <si>
    <t xml:space="preserve">glrlm_GrayLevelNonUniformityNormalized</t>
  </si>
  <si>
    <t xml:space="preserve">glrlm_RunVariance</t>
  </si>
  <si>
    <t xml:space="preserve">glrlm_GrayLevelNonUniformity</t>
  </si>
  <si>
    <t xml:space="preserve">glrlm_LongRunEmphasis</t>
  </si>
  <si>
    <t xml:space="preserve">glrlm_ShortRunHighGrayLevelEmphasis</t>
  </si>
  <si>
    <t xml:space="preserve">glrlm_RunLengthNonUniformity</t>
  </si>
  <si>
    <t xml:space="preserve">glrlm_ShortRunEmphasis</t>
  </si>
  <si>
    <t xml:space="preserve">glrlm_LongRunHighGrayLevelEmphasis</t>
  </si>
  <si>
    <t xml:space="preserve">glrlm_RunPercentage</t>
  </si>
  <si>
    <t xml:space="preserve">glrlm_LongRunLowGrayLevelEmphasis</t>
  </si>
  <si>
    <t xml:space="preserve">glrlm_RunEntropy</t>
  </si>
  <si>
    <t xml:space="preserve">glrlm_HighGrayLevelRunEmphasis</t>
  </si>
  <si>
    <t xml:space="preserve">glrlm_RunLengthNonUniformityNormalized</t>
  </si>
  <si>
    <t xml:space="preserve">glszm_GrayLevelVariance</t>
  </si>
  <si>
    <t xml:space="preserve">glszm_ZoneVariance</t>
  </si>
  <si>
    <t xml:space="preserve">glszm_GrayLevelNonUniformityNormalized</t>
  </si>
  <si>
    <t xml:space="preserve">glszm_SizeZoneNonUniformityNormalized</t>
  </si>
  <si>
    <t xml:space="preserve">glszm_SizeZoneNonUniformity</t>
  </si>
  <si>
    <t xml:space="preserve">glszm_GrayLevelNonUniformity</t>
  </si>
  <si>
    <t xml:space="preserve">glszm_LargeAreaEmphasis</t>
  </si>
  <si>
    <t xml:space="preserve">glszm_SmallAreaHighGrayLevelEmphasis</t>
  </si>
  <si>
    <t xml:space="preserve">glszm_ZonePercentage</t>
  </si>
  <si>
    <t xml:space="preserve">glszm_LargeAreaLowGrayLevelEmphasis</t>
  </si>
  <si>
    <t xml:space="preserve">glszm_LargeAreaHighGrayLevelEmphasis</t>
  </si>
  <si>
    <t xml:space="preserve">glszm_HighGrayLevelZoneEmphasis</t>
  </si>
  <si>
    <t xml:space="preserve">glszm_SmallAreaEmphasis</t>
  </si>
  <si>
    <t xml:space="preserve">glszm_LowGrayLevelZoneEmphasis</t>
  </si>
  <si>
    <t xml:space="preserve">glszm_ZoneEntropy</t>
  </si>
  <si>
    <t xml:space="preserve">glszm_SmallAreaLowGrayLevelEmphasis</t>
  </si>
  <si>
    <t xml:space="preserve">ngtdm_Coarseness</t>
  </si>
  <si>
    <t xml:space="preserve">ngtdm_Complexity</t>
  </si>
  <si>
    <t xml:space="preserve">ngtdm_Strength</t>
  </si>
  <si>
    <t xml:space="preserve">ngtdm_Contrast</t>
  </si>
  <si>
    <t xml:space="preserve">ngtdm_Busyness</t>
  </si>
  <si>
    <t xml:space="preserve">CCC</t>
  </si>
  <si>
    <t xml:space="preserve">DR</t>
  </si>
  <si>
    <t xml:space="preserve">CCC&amp;DR cutoff</t>
  </si>
  <si>
    <t xml:space="preserve">intra_ICC</t>
  </si>
  <si>
    <t xml:space="preserve">inter_IC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7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R15" activeCellId="0" sqref="R15"/>
    </sheetView>
  </sheetViews>
  <sheetFormatPr defaultColWidth="9.05468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4.25" hidden="false" customHeight="false" outlineLevel="0" collapsed="false">
      <c r="A2" s="0" t="s">
        <v>16</v>
      </c>
      <c r="B2" s="0" t="n">
        <v>0.979981274170034</v>
      </c>
      <c r="C2" s="0" t="n">
        <v>0.959051214319508</v>
      </c>
      <c r="D2" s="0" t="n">
        <v>0.95</v>
      </c>
      <c r="E2" s="0" t="n">
        <v>0.954778048391828</v>
      </c>
      <c r="F2" s="0" t="n">
        <v>0.923055742127912</v>
      </c>
      <c r="G2" s="0" t="n">
        <v>0.9</v>
      </c>
      <c r="H2" s="0" t="n">
        <v>0.952264210981067</v>
      </c>
      <c r="I2" s="0" t="n">
        <v>0.766137736877831</v>
      </c>
      <c r="K2" s="0" t="n">
        <v>0.998103685704545</v>
      </c>
      <c r="L2" s="0" t="n">
        <v>0.907870958429561</v>
      </c>
      <c r="M2" s="0" t="n">
        <v>0.9</v>
      </c>
      <c r="N2" s="0" t="n">
        <v>0.974660085699572</v>
      </c>
      <c r="O2" s="0" t="n">
        <v>0.95040370487113</v>
      </c>
      <c r="P2" s="0" t="n">
        <v>0.95</v>
      </c>
    </row>
    <row r="3" customFormat="false" ht="14.25" hidden="false" customHeight="false" outlineLevel="0" collapsed="false">
      <c r="A3" s="0" t="s">
        <v>17</v>
      </c>
      <c r="B3" s="0" t="n">
        <v>0.997682193673896</v>
      </c>
      <c r="C3" s="0" t="n">
        <v>0.983334215299894</v>
      </c>
      <c r="D3" s="0" t="n">
        <v>0.95</v>
      </c>
      <c r="E3" s="0" t="n">
        <v>0.996717023725747</v>
      </c>
      <c r="F3" s="0" t="n">
        <v>0.965959786242891</v>
      </c>
      <c r="G3" s="0" t="n">
        <v>0.95</v>
      </c>
      <c r="H3" s="0" t="n">
        <v>0.998558176516311</v>
      </c>
      <c r="I3" s="0" t="n">
        <v>0.972072209625653</v>
      </c>
      <c r="J3" s="0" t="n">
        <v>0.95</v>
      </c>
      <c r="K3" s="0" t="n">
        <v>0.992052861758146</v>
      </c>
      <c r="L3" s="0" t="n">
        <v>0.962516650308018</v>
      </c>
      <c r="M3" s="0" t="n">
        <v>0.95</v>
      </c>
      <c r="N3" s="0" t="n">
        <v>0.996176155032177</v>
      </c>
      <c r="O3" s="0" t="n">
        <v>0.975986785423315</v>
      </c>
      <c r="P3" s="0" t="n">
        <v>0.95</v>
      </c>
    </row>
    <row r="4" customFormat="false" ht="14.25" hidden="false" customHeight="false" outlineLevel="0" collapsed="false">
      <c r="A4" s="0" t="s">
        <v>18</v>
      </c>
      <c r="B4" s="0" t="n">
        <v>0.979952563401826</v>
      </c>
      <c r="C4" s="0" t="n">
        <v>0.959045269309854</v>
      </c>
      <c r="D4" s="0" t="n">
        <v>0.95</v>
      </c>
      <c r="E4" s="0" t="n">
        <v>0.954876338146616</v>
      </c>
      <c r="F4" s="0" t="n">
        <v>0.923162212933878</v>
      </c>
      <c r="G4" s="0" t="n">
        <v>0.9</v>
      </c>
      <c r="H4" s="0" t="n">
        <v>0.952298797969178</v>
      </c>
      <c r="I4" s="0" t="n">
        <v>0.766029043949313</v>
      </c>
      <c r="K4" s="0" t="n">
        <v>0.998056609155457</v>
      </c>
      <c r="L4" s="0" t="n">
        <v>0.907708116954585</v>
      </c>
      <c r="M4" s="0" t="n">
        <v>0.9</v>
      </c>
      <c r="N4" s="0" t="n">
        <v>0.974654617419916</v>
      </c>
      <c r="O4" s="0" t="n">
        <v>0.95039862091461</v>
      </c>
      <c r="P4" s="0" t="n">
        <v>0.95</v>
      </c>
    </row>
    <row r="5" customFormat="false" ht="14.25" hidden="false" customHeight="false" outlineLevel="0" collapsed="false">
      <c r="A5" s="0" t="s">
        <v>19</v>
      </c>
      <c r="B5" s="0" t="n">
        <v>0.992377467443901</v>
      </c>
      <c r="C5" s="0" t="n">
        <v>0.977550214622376</v>
      </c>
      <c r="D5" s="0" t="n">
        <v>0.95</v>
      </c>
      <c r="E5" s="0" t="n">
        <v>0.98263922658098</v>
      </c>
      <c r="F5" s="0" t="n">
        <v>0.952545963259974</v>
      </c>
      <c r="G5" s="0" t="n">
        <v>0.95</v>
      </c>
      <c r="H5" s="0" t="n">
        <v>0.995667559502183</v>
      </c>
      <c r="I5" s="0" t="n">
        <v>0.964345741903506</v>
      </c>
      <c r="J5" s="0" t="n">
        <v>0.95</v>
      </c>
      <c r="K5" s="0" t="n">
        <v>0.997934190894633</v>
      </c>
      <c r="L5" s="0" t="n">
        <v>0.979813614415189</v>
      </c>
      <c r="M5" s="0" t="n">
        <v>0.95</v>
      </c>
      <c r="N5" s="0" t="n">
        <v>0.991408666192927</v>
      </c>
      <c r="O5" s="0" t="n">
        <v>0.965148388377901</v>
      </c>
      <c r="P5" s="0" t="n">
        <v>0.95</v>
      </c>
    </row>
    <row r="6" customFormat="false" ht="14.25" hidden="false" customHeight="false" outlineLevel="0" collapsed="false">
      <c r="A6" s="0" t="s">
        <v>20</v>
      </c>
      <c r="B6" s="0" t="n">
        <v>0.983867859375483</v>
      </c>
      <c r="C6" s="0" t="n">
        <v>0.950420189094276</v>
      </c>
      <c r="D6" s="0" t="n">
        <v>0.95</v>
      </c>
      <c r="E6" s="0" t="n">
        <v>0.93161836701629</v>
      </c>
      <c r="F6" s="0" t="n">
        <v>0.923197994125442</v>
      </c>
      <c r="G6" s="0" t="n">
        <v>0.9</v>
      </c>
      <c r="H6" s="0" t="n">
        <v>0.352184455534974</v>
      </c>
      <c r="I6" s="0" t="n">
        <v>0.612711981978838</v>
      </c>
      <c r="K6" s="0" t="n">
        <v>0.94059385590141</v>
      </c>
      <c r="L6" s="0" t="n">
        <v>0.890929770645434</v>
      </c>
      <c r="M6" s="0" t="n">
        <v>0.85</v>
      </c>
      <c r="N6" s="0" t="n">
        <v>0.976329974090869</v>
      </c>
      <c r="O6" s="0" t="n">
        <v>0.946175105093453</v>
      </c>
      <c r="P6" s="0" t="n">
        <v>0.9</v>
      </c>
    </row>
    <row r="7" customFormat="false" ht="14.25" hidden="false" customHeight="false" outlineLevel="0" collapsed="false">
      <c r="A7" s="0" t="s">
        <v>21</v>
      </c>
      <c r="B7" s="0" t="n">
        <v>0.963817327586799</v>
      </c>
      <c r="C7" s="0" t="n">
        <v>0.945852665223267</v>
      </c>
      <c r="D7" s="0" t="n">
        <v>0.9</v>
      </c>
      <c r="E7" s="0" t="n">
        <v>0.992712310202859</v>
      </c>
      <c r="F7" s="0" t="n">
        <v>0.948719280797607</v>
      </c>
      <c r="G7" s="0" t="n">
        <v>0.9</v>
      </c>
      <c r="H7" s="0" t="n">
        <v>0.977169894653523</v>
      </c>
      <c r="I7" s="0" t="n">
        <v>0.964897144775929</v>
      </c>
      <c r="J7" s="0" t="n">
        <v>0.95</v>
      </c>
      <c r="K7" s="0" t="n">
        <v>0.916920804049462</v>
      </c>
      <c r="L7" s="0" t="n">
        <v>0.926854644613435</v>
      </c>
      <c r="M7" s="0" t="n">
        <v>0.9</v>
      </c>
      <c r="N7" s="0" t="n">
        <v>0.930719084289492</v>
      </c>
      <c r="O7" s="0" t="n">
        <v>0.932843782554341</v>
      </c>
      <c r="P7" s="0" t="n">
        <v>0.9</v>
      </c>
    </row>
    <row r="8" customFormat="false" ht="14.25" hidden="false" customHeight="false" outlineLevel="0" collapsed="false">
      <c r="A8" s="0" t="s">
        <v>22</v>
      </c>
      <c r="B8" s="0" t="n">
        <v>0.966392458856445</v>
      </c>
      <c r="C8" s="0" t="n">
        <v>0.941215909538558</v>
      </c>
      <c r="D8" s="0" t="n">
        <v>0.9</v>
      </c>
      <c r="E8" s="0" t="n">
        <v>0.954998946090372</v>
      </c>
      <c r="F8" s="0" t="n">
        <v>0.936456648595736</v>
      </c>
      <c r="G8" s="0" t="n">
        <v>0.9</v>
      </c>
      <c r="H8" s="0" t="n">
        <v>0.278434271185555</v>
      </c>
      <c r="I8" s="0" t="n">
        <v>0.575799406446846</v>
      </c>
      <c r="K8" s="0" t="n">
        <v>0.957658345015054</v>
      </c>
      <c r="L8" s="0" t="n">
        <v>0.831587390559679</v>
      </c>
      <c r="N8" s="0" t="n">
        <v>0.955890052747125</v>
      </c>
      <c r="O8" s="0" t="n">
        <v>0.923261995629568</v>
      </c>
      <c r="P8" s="0" t="n">
        <v>0.9</v>
      </c>
    </row>
    <row r="9" customFormat="false" ht="14.25" hidden="false" customHeight="false" outlineLevel="0" collapsed="false">
      <c r="A9" s="0" t="s">
        <v>23</v>
      </c>
      <c r="B9" s="0" t="n">
        <v>0.997860174071536</v>
      </c>
      <c r="C9" s="0" t="n">
        <v>0.98510297663351</v>
      </c>
      <c r="D9" s="0" t="n">
        <v>0.95</v>
      </c>
      <c r="E9" s="0" t="n">
        <v>0.999564115516811</v>
      </c>
      <c r="F9" s="0" t="n">
        <v>0.97516348505075</v>
      </c>
      <c r="G9" s="0" t="n">
        <v>0.95</v>
      </c>
      <c r="H9" s="0" t="n">
        <v>0.998110334578389</v>
      </c>
      <c r="I9" s="0" t="n">
        <v>0.988235679093964</v>
      </c>
      <c r="J9" s="0" t="n">
        <v>0.95</v>
      </c>
      <c r="K9" s="0" t="n">
        <v>0.993834950460574</v>
      </c>
      <c r="L9" s="0" t="n">
        <v>0.978221569991233</v>
      </c>
      <c r="M9" s="0" t="n">
        <v>0.95</v>
      </c>
      <c r="N9" s="0" t="n">
        <v>0.999909971022385</v>
      </c>
      <c r="O9" s="0" t="n">
        <v>0.993464542883538</v>
      </c>
      <c r="P9" s="0" t="n">
        <v>0.95</v>
      </c>
    </row>
    <row r="10" customFormat="false" ht="14.25" hidden="false" customHeight="false" outlineLevel="0" collapsed="false">
      <c r="A10" s="0" t="s">
        <v>24</v>
      </c>
      <c r="B10" s="0" t="n">
        <v>0.997886572133398</v>
      </c>
      <c r="C10" s="0" t="n">
        <v>0.984741313384875</v>
      </c>
      <c r="D10" s="0" t="n">
        <v>0.95</v>
      </c>
      <c r="E10" s="0" t="n">
        <v>0.958264994805097</v>
      </c>
      <c r="F10" s="0" t="n">
        <v>0.935714115033321</v>
      </c>
      <c r="G10" s="0" t="n">
        <v>0.9</v>
      </c>
      <c r="H10" s="0" t="n">
        <v>0.352262582967314</v>
      </c>
      <c r="I10" s="0" t="n">
        <v>0.625146108224767</v>
      </c>
      <c r="K10" s="0" t="n">
        <v>0.804305535064183</v>
      </c>
      <c r="L10" s="0" t="n">
        <v>0.817700269310424</v>
      </c>
      <c r="N10" s="0" t="n">
        <v>0.997912736063535</v>
      </c>
      <c r="O10" s="0" t="n">
        <v>0.984793542861789</v>
      </c>
      <c r="P10" s="0" t="n">
        <v>0.95</v>
      </c>
    </row>
    <row r="11" customFormat="false" ht="14.25" hidden="false" customHeight="false" outlineLevel="0" collapsed="false">
      <c r="A11" s="0" t="s">
        <v>25</v>
      </c>
      <c r="B11" s="0" t="n">
        <v>0.990083465165053</v>
      </c>
      <c r="C11" s="0" t="n">
        <v>0.971895183446457</v>
      </c>
      <c r="D11" s="0" t="n">
        <v>0.95</v>
      </c>
      <c r="E11" s="0" t="n">
        <v>0.946940716662182</v>
      </c>
      <c r="F11" s="0" t="n">
        <v>0.926070773230338</v>
      </c>
      <c r="G11" s="0" t="n">
        <v>0.9</v>
      </c>
      <c r="H11" s="0" t="n">
        <v>0.96117851082983</v>
      </c>
      <c r="I11" s="0" t="n">
        <v>0.856471031948057</v>
      </c>
      <c r="J11" s="0" t="n">
        <v>0.85</v>
      </c>
      <c r="K11" s="0" t="n">
        <v>0.997563677596341</v>
      </c>
      <c r="L11" s="0" t="n">
        <v>0.933739059141855</v>
      </c>
      <c r="M11" s="0" t="n">
        <v>0.9</v>
      </c>
      <c r="N11" s="0" t="n">
        <v>0.987586507421053</v>
      </c>
      <c r="O11" s="0" t="n">
        <v>0.962262361964306</v>
      </c>
      <c r="P11" s="0" t="n">
        <v>0.95</v>
      </c>
    </row>
    <row r="12" customFormat="false" ht="14.25" hidden="false" customHeight="false" outlineLevel="0" collapsed="false">
      <c r="A12" s="0" t="s">
        <v>26</v>
      </c>
      <c r="B12" s="0" t="n">
        <v>0.9874912692293</v>
      </c>
      <c r="C12" s="0" t="n">
        <v>0.961795059024895</v>
      </c>
      <c r="D12" s="0" t="n">
        <v>0.95</v>
      </c>
      <c r="E12" s="0" t="n">
        <v>0.983250727385232</v>
      </c>
      <c r="F12" s="0" t="n">
        <v>0.955133043537545</v>
      </c>
      <c r="G12" s="0" t="n">
        <v>0.95</v>
      </c>
      <c r="H12" s="0" t="n">
        <v>0.994443040076366</v>
      </c>
      <c r="I12" s="0" t="n">
        <v>0.961087534140076</v>
      </c>
      <c r="J12" s="0" t="n">
        <v>0.95</v>
      </c>
      <c r="K12" s="0" t="n">
        <v>0.992074222427403</v>
      </c>
      <c r="L12" s="0" t="n">
        <v>0.966967346835535</v>
      </c>
      <c r="M12" s="0" t="n">
        <v>0.95</v>
      </c>
      <c r="N12" s="0" t="n">
        <v>0.987219546095245</v>
      </c>
      <c r="O12" s="0" t="n">
        <v>0.962731251292368</v>
      </c>
      <c r="P12" s="0" t="n">
        <v>0.95</v>
      </c>
    </row>
    <row r="13" customFormat="false" ht="14.25" hidden="false" customHeight="false" outlineLevel="0" collapsed="false">
      <c r="A13" s="0" t="s">
        <v>27</v>
      </c>
      <c r="B13" s="0" t="n">
        <v>0.995313469660882</v>
      </c>
      <c r="C13" s="0" t="n">
        <v>0.978511386427291</v>
      </c>
      <c r="D13" s="0" t="n">
        <v>0.95</v>
      </c>
      <c r="E13" s="0" t="n">
        <v>0.997218844748472</v>
      </c>
      <c r="F13" s="0" t="n">
        <v>0.971402971372949</v>
      </c>
      <c r="G13" s="0" t="n">
        <v>0.95</v>
      </c>
      <c r="H13" s="0" t="n">
        <v>0.99591678598318</v>
      </c>
      <c r="I13" s="0" t="n">
        <v>0.965168580934853</v>
      </c>
      <c r="J13" s="0" t="n">
        <v>0.95</v>
      </c>
      <c r="K13" s="0" t="n">
        <v>0.988371190146652</v>
      </c>
      <c r="L13" s="0" t="n">
        <v>0.957574633944364</v>
      </c>
      <c r="M13" s="0" t="n">
        <v>0.95</v>
      </c>
      <c r="N13" s="0" t="n">
        <v>0.992201791864761</v>
      </c>
      <c r="O13" s="0" t="n">
        <v>0.964985537269155</v>
      </c>
      <c r="P13" s="0" t="n">
        <v>0.95</v>
      </c>
    </row>
    <row r="14" customFormat="false" ht="14.25" hidden="false" customHeight="false" outlineLevel="0" collapsed="false">
      <c r="A14" s="0" t="s">
        <v>28</v>
      </c>
      <c r="B14" s="0" t="n">
        <v>0.995261340032201</v>
      </c>
      <c r="C14" s="0" t="n">
        <v>0.975184977942263</v>
      </c>
      <c r="D14" s="0" t="n">
        <v>0.95</v>
      </c>
      <c r="E14" s="0" t="n">
        <v>0.988260862673804</v>
      </c>
      <c r="F14" s="0" t="n">
        <v>0.966395248725877</v>
      </c>
      <c r="G14" s="0" t="n">
        <v>0.95</v>
      </c>
      <c r="H14" s="0" t="n">
        <v>0.988971548053692</v>
      </c>
      <c r="I14" s="0" t="n">
        <v>0.954014691390283</v>
      </c>
      <c r="J14" s="0" t="n">
        <v>0.95</v>
      </c>
      <c r="K14" s="0" t="n">
        <v>0.992098725963997</v>
      </c>
      <c r="L14" s="0" t="n">
        <v>0.95395661416579</v>
      </c>
      <c r="M14" s="0" t="n">
        <v>0.95</v>
      </c>
      <c r="N14" s="0" t="n">
        <v>0.993558536183753</v>
      </c>
      <c r="O14" s="0" t="n">
        <v>0.969343736494969</v>
      </c>
      <c r="P14" s="0" t="n">
        <v>0.95</v>
      </c>
    </row>
    <row r="15" customFormat="false" ht="14.25" hidden="false" customHeight="false" outlineLevel="0" collapsed="false">
      <c r="A15" s="0" t="s">
        <v>29</v>
      </c>
      <c r="B15" s="0" t="n">
        <v>0.832634694020104</v>
      </c>
      <c r="C15" s="0" t="n">
        <v>0.855383411469786</v>
      </c>
      <c r="E15" s="0" t="n">
        <v>0.731242413677097</v>
      </c>
      <c r="F15" s="0" t="n">
        <v>0.839483844156035</v>
      </c>
      <c r="H15" s="0" t="n">
        <v>0.891066665954542</v>
      </c>
      <c r="I15" s="0" t="n">
        <v>0.926161858934405</v>
      </c>
      <c r="J15" s="0" t="n">
        <v>0.85</v>
      </c>
      <c r="K15" s="0" t="n">
        <v>0.996049334147599</v>
      </c>
      <c r="L15" s="0" t="n">
        <v>0.970967066076546</v>
      </c>
      <c r="M15" s="0" t="n">
        <v>0.95</v>
      </c>
      <c r="N15" s="0" t="n">
        <v>0.83401985100203</v>
      </c>
      <c r="O15" s="0" t="n">
        <v>0.782840997906497</v>
      </c>
    </row>
    <row r="16" customFormat="false" ht="14.25" hidden="false" customHeight="false" outlineLevel="0" collapsed="false">
      <c r="A16" s="0" t="s">
        <v>30</v>
      </c>
      <c r="B16" s="0" t="n">
        <v>0.861005419015609</v>
      </c>
      <c r="C16" s="0" t="n">
        <v>0.875256381878882</v>
      </c>
      <c r="D16" s="0" t="n">
        <v>0.85</v>
      </c>
      <c r="E16" s="0" t="n">
        <v>0.709660803929375</v>
      </c>
      <c r="F16" s="0" t="n">
        <v>0.821920750761813</v>
      </c>
      <c r="H16" s="0" t="n">
        <v>0.917267600185037</v>
      </c>
      <c r="I16" s="0" t="n">
        <v>0.91708118148973</v>
      </c>
      <c r="J16" s="0" t="n">
        <v>0.9</v>
      </c>
      <c r="K16" s="0" t="n">
        <v>0.998718496696537</v>
      </c>
      <c r="L16" s="0" t="n">
        <v>0.990018128013046</v>
      </c>
      <c r="M16" s="0" t="n">
        <v>0.95</v>
      </c>
      <c r="N16" s="0" t="n">
        <v>0.768087796025393</v>
      </c>
      <c r="O16" s="0" t="n">
        <v>0.86746769272982</v>
      </c>
    </row>
    <row r="17" customFormat="false" ht="14.25" hidden="false" customHeight="false" outlineLevel="0" collapsed="false">
      <c r="A17" s="0" t="s">
        <v>31</v>
      </c>
      <c r="B17" s="0" t="n">
        <v>0.762051793795024</v>
      </c>
      <c r="C17" s="0" t="n">
        <v>0.829564998606584</v>
      </c>
      <c r="E17" s="0" t="n">
        <v>0.940587215675626</v>
      </c>
      <c r="F17" s="0" t="n">
        <v>0.860169459989174</v>
      </c>
      <c r="G17" s="0" t="n">
        <v>0.85</v>
      </c>
      <c r="H17" s="0" t="n">
        <v>0.963371355002294</v>
      </c>
      <c r="I17" s="0" t="n">
        <v>0.919797081282456</v>
      </c>
      <c r="J17" s="0" t="n">
        <v>0.9</v>
      </c>
      <c r="K17" s="0" t="n">
        <v>0.976860397538037</v>
      </c>
      <c r="L17" s="0" t="n">
        <v>0.930692933198443</v>
      </c>
      <c r="M17" s="0" t="n">
        <v>0.9</v>
      </c>
      <c r="N17" s="0" t="n">
        <v>0.367793633217886</v>
      </c>
      <c r="O17" s="0" t="n">
        <v>0.737724244791724</v>
      </c>
    </row>
    <row r="18" customFormat="false" ht="14.25" hidden="false" customHeight="false" outlineLevel="0" collapsed="false">
      <c r="A18" s="0" t="s">
        <v>32</v>
      </c>
      <c r="B18" s="0" t="n">
        <v>0.725102793206292</v>
      </c>
      <c r="C18" s="0" t="n">
        <v>0.847403656693567</v>
      </c>
      <c r="E18" s="0" t="n">
        <v>0.954451373310443</v>
      </c>
      <c r="F18" s="0" t="n">
        <v>0.901840765503784</v>
      </c>
      <c r="G18" s="0" t="n">
        <v>0.9</v>
      </c>
      <c r="H18" s="0" t="n">
        <v>0.947258009066246</v>
      </c>
      <c r="I18" s="0" t="n">
        <v>0.721617574126073</v>
      </c>
      <c r="K18" s="0" t="n">
        <v>0.972891235339617</v>
      </c>
      <c r="L18" s="0" t="n">
        <v>0.884153865210717</v>
      </c>
      <c r="M18" s="0" t="n">
        <v>0.85</v>
      </c>
      <c r="N18" s="0" t="n">
        <v>0.737967195694138</v>
      </c>
      <c r="O18" s="0" t="n">
        <v>0.83286619443859</v>
      </c>
    </row>
    <row r="19" customFormat="false" ht="14.25" hidden="false" customHeight="false" outlineLevel="0" collapsed="false">
      <c r="A19" s="0" t="s">
        <v>33</v>
      </c>
      <c r="B19" s="0" t="n">
        <v>0.911919545119968</v>
      </c>
      <c r="C19" s="0" t="n">
        <v>0.897598153038521</v>
      </c>
      <c r="D19" s="0" t="n">
        <v>0.85</v>
      </c>
      <c r="E19" s="0" t="n">
        <v>0.993283102894954</v>
      </c>
      <c r="F19" s="0" t="n">
        <v>0.919131115827147</v>
      </c>
      <c r="G19" s="0" t="n">
        <v>0.9</v>
      </c>
      <c r="H19" s="0" t="n">
        <v>0.914004036103889</v>
      </c>
      <c r="I19" s="0" t="n">
        <v>0.841705008754987</v>
      </c>
      <c r="K19" s="0" t="n">
        <v>0.996722132580458</v>
      </c>
      <c r="L19" s="0" t="n">
        <v>0.968440257097049</v>
      </c>
      <c r="M19" s="0" t="n">
        <v>0.95</v>
      </c>
      <c r="N19" s="0" t="n">
        <v>0.880653412055798</v>
      </c>
      <c r="O19" s="0" t="n">
        <v>0.869740789220885</v>
      </c>
      <c r="P19" s="0" t="n">
        <v>0.85</v>
      </c>
    </row>
    <row r="20" customFormat="false" ht="14.25" hidden="false" customHeight="false" outlineLevel="0" collapsed="false">
      <c r="A20" s="0" t="s">
        <v>34</v>
      </c>
      <c r="B20" s="0" t="n">
        <v>0.911340670212351</v>
      </c>
      <c r="C20" s="0" t="n">
        <v>0.88223223867643</v>
      </c>
      <c r="D20" s="0" t="n">
        <v>0.85</v>
      </c>
      <c r="E20" s="0" t="n">
        <v>0.890863819259177</v>
      </c>
      <c r="F20" s="0" t="n">
        <v>0.895164402741852</v>
      </c>
      <c r="G20" s="0" t="n">
        <v>0.85</v>
      </c>
      <c r="H20" s="0" t="n">
        <v>0.956064495931168</v>
      </c>
      <c r="I20" s="0" t="n">
        <v>0.939768677376983</v>
      </c>
      <c r="J20" s="0" t="n">
        <v>0.9</v>
      </c>
      <c r="K20" s="0" t="n">
        <v>0.996184725777139</v>
      </c>
      <c r="L20" s="0" t="n">
        <v>0.976846371245099</v>
      </c>
      <c r="M20" s="0" t="n">
        <v>0.95</v>
      </c>
      <c r="N20" s="0" t="n">
        <v>0.917522271770687</v>
      </c>
      <c r="O20" s="0" t="n">
        <v>0.882504819069677</v>
      </c>
      <c r="P20" s="0" t="n">
        <v>0.85</v>
      </c>
    </row>
    <row r="21" customFormat="false" ht="14.25" hidden="false" customHeight="false" outlineLevel="0" collapsed="false">
      <c r="A21" s="0" t="s">
        <v>35</v>
      </c>
      <c r="B21" s="0" t="n">
        <v>0.825738988707064</v>
      </c>
      <c r="C21" s="0" t="n">
        <v>0.864568905639292</v>
      </c>
      <c r="E21" s="0" t="n">
        <v>0.727747602880711</v>
      </c>
      <c r="F21" s="0" t="n">
        <v>0.840586188337607</v>
      </c>
      <c r="H21" s="0" t="n">
        <v>0.870108238065409</v>
      </c>
      <c r="I21" s="0" t="n">
        <v>0.924766434433427</v>
      </c>
      <c r="J21" s="0" t="n">
        <v>0.85</v>
      </c>
      <c r="K21" s="0" t="n">
        <v>0.997855476033631</v>
      </c>
      <c r="L21" s="0" t="n">
        <v>0.990267148234514</v>
      </c>
      <c r="M21" s="0" t="n">
        <v>0.95</v>
      </c>
      <c r="N21" s="0" t="n">
        <v>0.716252067857877</v>
      </c>
      <c r="O21" s="0" t="n">
        <v>0.886076384650241</v>
      </c>
    </row>
    <row r="22" customFormat="false" ht="14.25" hidden="false" customHeight="false" outlineLevel="0" collapsed="false">
      <c r="A22" s="0" t="s">
        <v>36</v>
      </c>
      <c r="B22" s="0" t="n">
        <v>0.904902965198948</v>
      </c>
      <c r="C22" s="0" t="n">
        <v>0.881156840858724</v>
      </c>
      <c r="D22" s="0" t="n">
        <v>0.85</v>
      </c>
      <c r="E22" s="0" t="n">
        <v>0.931581828590006</v>
      </c>
      <c r="F22" s="0" t="n">
        <v>0.935373965577569</v>
      </c>
      <c r="G22" s="0" t="n">
        <v>0.9</v>
      </c>
      <c r="H22" s="0" t="n">
        <v>0.97102084369452</v>
      </c>
      <c r="I22" s="0" t="n">
        <v>0.942146008140784</v>
      </c>
      <c r="J22" s="0" t="n">
        <v>0.9</v>
      </c>
      <c r="K22" s="0" t="n">
        <v>0.989913523609912</v>
      </c>
      <c r="L22" s="0" t="n">
        <v>0.971105507962044</v>
      </c>
      <c r="M22" s="0" t="n">
        <v>0.95</v>
      </c>
      <c r="N22" s="0" t="n">
        <v>0.942445146291349</v>
      </c>
      <c r="O22" s="0" t="n">
        <v>0.904217923046884</v>
      </c>
      <c r="P22" s="0" t="n">
        <v>0.9</v>
      </c>
    </row>
    <row r="23" customFormat="false" ht="14.25" hidden="false" customHeight="false" outlineLevel="0" collapsed="false">
      <c r="A23" s="0" t="s">
        <v>37</v>
      </c>
      <c r="B23" s="0" t="n">
        <v>0.942055808471346</v>
      </c>
      <c r="C23" s="0" t="n">
        <v>0.900849331411278</v>
      </c>
      <c r="D23" s="0" t="n">
        <v>0.9</v>
      </c>
      <c r="E23" s="0" t="n">
        <v>0.933280530268047</v>
      </c>
      <c r="F23" s="0" t="n">
        <v>0.929985509314204</v>
      </c>
      <c r="G23" s="0" t="n">
        <v>0.9</v>
      </c>
      <c r="H23" s="0" t="n">
        <v>0.976885844850962</v>
      </c>
      <c r="I23" s="0" t="n">
        <v>0.949799231721104</v>
      </c>
      <c r="J23" s="0" t="n">
        <v>0.9</v>
      </c>
      <c r="K23" s="0" t="n">
        <v>0.996044568625715</v>
      </c>
      <c r="L23" s="0" t="n">
        <v>0.977686672444141</v>
      </c>
      <c r="M23" s="0" t="n">
        <v>0.95</v>
      </c>
      <c r="N23" s="0" t="n">
        <v>0.895291988350194</v>
      </c>
      <c r="O23" s="0" t="n">
        <v>0.875794889846487</v>
      </c>
      <c r="P23" s="0" t="n">
        <v>0.85</v>
      </c>
    </row>
    <row r="24" customFormat="false" ht="14.25" hidden="false" customHeight="false" outlineLevel="0" collapsed="false">
      <c r="A24" s="0" t="s">
        <v>38</v>
      </c>
      <c r="B24" s="0" t="n">
        <v>0.917073833910926</v>
      </c>
      <c r="C24" s="0" t="n">
        <v>0.941830613254938</v>
      </c>
      <c r="D24" s="0" t="n">
        <v>0.9</v>
      </c>
      <c r="E24" s="0" t="n">
        <v>0.993126950982965</v>
      </c>
      <c r="F24" s="0" t="n">
        <v>0.929858635403975</v>
      </c>
      <c r="G24" s="0" t="n">
        <v>0.9</v>
      </c>
      <c r="H24" s="0" t="n">
        <v>0.991826517724901</v>
      </c>
      <c r="I24" s="0" t="n">
        <v>0.973340328887116</v>
      </c>
      <c r="J24" s="0" t="n">
        <v>0.95</v>
      </c>
      <c r="K24" s="0" t="n">
        <v>0.136283373005749</v>
      </c>
      <c r="L24" s="0" t="n">
        <v>0.915193298213429</v>
      </c>
      <c r="N24" s="0" t="n">
        <v>0.648039362843572</v>
      </c>
      <c r="O24" s="0" t="n">
        <v>0.80637924422646</v>
      </c>
    </row>
    <row r="25" customFormat="false" ht="14.25" hidden="false" customHeight="false" outlineLevel="0" collapsed="false">
      <c r="A25" s="0" t="s">
        <v>39</v>
      </c>
      <c r="B25" s="0" t="n">
        <v>0.941717570509283</v>
      </c>
      <c r="C25" s="0" t="n">
        <v>0.894332304427059</v>
      </c>
      <c r="D25" s="0" t="n">
        <v>0.85</v>
      </c>
      <c r="E25" s="0" t="n">
        <v>0.976811627235037</v>
      </c>
      <c r="F25" s="0" t="n">
        <v>0.955663309277624</v>
      </c>
      <c r="G25" s="0" t="n">
        <v>0.95</v>
      </c>
      <c r="H25" s="0" t="n">
        <v>0.977329504147431</v>
      </c>
      <c r="I25" s="0" t="n">
        <v>0.946419369328177</v>
      </c>
      <c r="J25" s="0" t="n">
        <v>0.9</v>
      </c>
      <c r="K25" s="0" t="n">
        <v>0.980741930567456</v>
      </c>
      <c r="L25" s="0" t="n">
        <v>0.95832053128013</v>
      </c>
      <c r="M25" s="0" t="n">
        <v>0.95</v>
      </c>
      <c r="N25" s="0" t="n">
        <v>0.930056201458719</v>
      </c>
      <c r="O25" s="0" t="n">
        <v>0.885109671849117</v>
      </c>
      <c r="P25" s="0" t="n">
        <v>0.85</v>
      </c>
    </row>
    <row r="26" customFormat="false" ht="14.25" hidden="false" customHeight="false" outlineLevel="0" collapsed="false">
      <c r="A26" s="0" t="s">
        <v>40</v>
      </c>
      <c r="B26" s="0" t="n">
        <v>0.937104477414289</v>
      </c>
      <c r="C26" s="0" t="n">
        <v>0.925156537366697</v>
      </c>
      <c r="D26" s="0" t="n">
        <v>0.9</v>
      </c>
      <c r="E26" s="0" t="n">
        <v>0.876562151885029</v>
      </c>
      <c r="F26" s="0" t="n">
        <v>0.852918040640844</v>
      </c>
      <c r="G26" s="0" t="n">
        <v>0.85</v>
      </c>
      <c r="H26" s="0" t="n">
        <v>0.944839777796645</v>
      </c>
      <c r="I26" s="0" t="n">
        <v>0.921233170855678</v>
      </c>
      <c r="J26" s="0" t="n">
        <v>0.9</v>
      </c>
      <c r="K26" s="0" t="n">
        <v>0.91063923058458</v>
      </c>
      <c r="L26" s="0" t="n">
        <v>0.955692324086039</v>
      </c>
      <c r="M26" s="0" t="n">
        <v>0.9</v>
      </c>
      <c r="N26" s="0" t="n">
        <v>0.91900420683362</v>
      </c>
      <c r="O26" s="0" t="n">
        <v>0.895607334865573</v>
      </c>
      <c r="P26" s="0" t="n">
        <v>0.85</v>
      </c>
    </row>
    <row r="27" customFormat="false" ht="14.25" hidden="false" customHeight="false" outlineLevel="0" collapsed="false">
      <c r="A27" s="0" t="s">
        <v>41</v>
      </c>
      <c r="B27" s="0" t="n">
        <v>0.891533413531449</v>
      </c>
      <c r="C27" s="0" t="n">
        <v>0.917144334854492</v>
      </c>
      <c r="D27" s="0" t="n">
        <v>0.85</v>
      </c>
      <c r="E27" s="0" t="n">
        <v>0.909127075837659</v>
      </c>
      <c r="F27" s="0" t="n">
        <v>0.913824176843408</v>
      </c>
      <c r="G27" s="0" t="n">
        <v>0.9</v>
      </c>
      <c r="H27" s="0" t="n">
        <v>0.812454207966347</v>
      </c>
      <c r="I27" s="0" t="n">
        <v>0.891023576206315</v>
      </c>
      <c r="K27" s="0" t="n">
        <v>0.71405539102741</v>
      </c>
      <c r="L27" s="0" t="n">
        <v>0.883592136510747</v>
      </c>
      <c r="N27" s="0" t="n">
        <v>0.796400816238793</v>
      </c>
      <c r="O27" s="0" t="n">
        <v>0.904945065328403</v>
      </c>
    </row>
    <row r="28" customFormat="false" ht="14.25" hidden="false" customHeight="false" outlineLevel="0" collapsed="false">
      <c r="A28" s="0" t="s">
        <v>42</v>
      </c>
      <c r="B28" s="0" t="n">
        <v>0.950499966816159</v>
      </c>
      <c r="C28" s="0" t="n">
        <v>0.927894128199566</v>
      </c>
      <c r="D28" s="0" t="n">
        <v>0.9</v>
      </c>
      <c r="E28" s="0" t="n">
        <v>0.931197443509151</v>
      </c>
      <c r="F28" s="0" t="n">
        <v>0.822192473322138</v>
      </c>
      <c r="H28" s="0" t="n">
        <v>0.980722385607906</v>
      </c>
      <c r="I28" s="0" t="n">
        <v>0.953570549643919</v>
      </c>
      <c r="J28" s="0" t="n">
        <v>0.95</v>
      </c>
      <c r="K28" s="0" t="n">
        <v>0.987894174866321</v>
      </c>
      <c r="L28" s="0" t="n">
        <v>0.888249166640538</v>
      </c>
      <c r="M28" s="0" t="n">
        <v>0.85</v>
      </c>
      <c r="N28" s="0" t="n">
        <v>0.954385581323651</v>
      </c>
      <c r="O28" s="0" t="n">
        <v>0.884762161635818</v>
      </c>
      <c r="P28" s="0" t="n">
        <v>0.85</v>
      </c>
    </row>
    <row r="29" customFormat="false" ht="14.25" hidden="false" customHeight="false" outlineLevel="0" collapsed="false">
      <c r="A29" s="0" t="s">
        <v>43</v>
      </c>
      <c r="B29" s="0" t="n">
        <v>0.894155528450341</v>
      </c>
      <c r="C29" s="0" t="n">
        <v>0.872652577102777</v>
      </c>
      <c r="D29" s="0" t="n">
        <v>0.85</v>
      </c>
      <c r="E29" s="0" t="n">
        <v>0.717318139292243</v>
      </c>
      <c r="F29" s="0" t="n">
        <v>0.812905905131673</v>
      </c>
      <c r="H29" s="0" t="n">
        <v>0.942937807932698</v>
      </c>
      <c r="I29" s="0" t="n">
        <v>0.92294759779556</v>
      </c>
      <c r="J29" s="0" t="n">
        <v>0.9</v>
      </c>
      <c r="K29" s="0" t="n">
        <v>0.998684861835555</v>
      </c>
      <c r="L29" s="0" t="n">
        <v>0.987459308465354</v>
      </c>
      <c r="M29" s="0" t="n">
        <v>0.95</v>
      </c>
      <c r="N29" s="0" t="n">
        <v>0.839237717715111</v>
      </c>
      <c r="O29" s="0" t="n">
        <v>0.85844402561199</v>
      </c>
    </row>
    <row r="30" customFormat="false" ht="14.25" hidden="false" customHeight="false" outlineLevel="0" collapsed="false">
      <c r="A30" s="0" t="s">
        <v>44</v>
      </c>
      <c r="B30" s="0" t="n">
        <v>0.894155528450386</v>
      </c>
      <c r="C30" s="0" t="n">
        <v>0.872652577102781</v>
      </c>
      <c r="D30" s="0" t="n">
        <v>0.85</v>
      </c>
      <c r="E30" s="0" t="n">
        <v>0.717318139290779</v>
      </c>
      <c r="F30" s="0" t="n">
        <v>0.812905905130441</v>
      </c>
      <c r="H30" s="0" t="n">
        <v>0.942937807932141</v>
      </c>
      <c r="I30" s="0" t="n">
        <v>0.92294759779556</v>
      </c>
      <c r="J30" s="0" t="n">
        <v>0.9</v>
      </c>
      <c r="K30" s="0" t="n">
        <v>0.998684861835499</v>
      </c>
      <c r="L30" s="0" t="n">
        <v>0.987459308465087</v>
      </c>
      <c r="M30" s="0" t="n">
        <v>0.95</v>
      </c>
      <c r="N30" s="0" t="n">
        <v>0.839237717714451</v>
      </c>
      <c r="O30" s="0" t="n">
        <v>0.858444025612261</v>
      </c>
    </row>
    <row r="31" customFormat="false" ht="14.25" hidden="false" customHeight="false" outlineLevel="0" collapsed="false">
      <c r="A31" s="0" t="s">
        <v>45</v>
      </c>
      <c r="B31" s="0" t="n">
        <v>0.885355427240604</v>
      </c>
      <c r="C31" s="0" t="n">
        <v>0.863916375900804</v>
      </c>
      <c r="D31" s="0" t="n">
        <v>0.85</v>
      </c>
      <c r="E31" s="0" t="n">
        <v>0.841308263676836</v>
      </c>
      <c r="F31" s="0" t="n">
        <v>0.892404155644998</v>
      </c>
      <c r="H31" s="0" t="n">
        <v>0.967892508817656</v>
      </c>
      <c r="I31" s="0" t="n">
        <v>0.934948582298963</v>
      </c>
      <c r="J31" s="0" t="n">
        <v>0.9</v>
      </c>
      <c r="K31" s="0" t="n">
        <v>0.995863162632385</v>
      </c>
      <c r="L31" s="0" t="n">
        <v>0.971963699278156</v>
      </c>
      <c r="M31" s="0" t="n">
        <v>0.95</v>
      </c>
      <c r="N31" s="0" t="n">
        <v>0.907440335740089</v>
      </c>
      <c r="O31" s="0" t="n">
        <v>0.835957798538405</v>
      </c>
    </row>
    <row r="32" customFormat="false" ht="14.25" hidden="false" customHeight="false" outlineLevel="0" collapsed="false">
      <c r="A32" s="0" t="s">
        <v>46</v>
      </c>
      <c r="B32" s="0" t="n">
        <v>0.851099582575025</v>
      </c>
      <c r="C32" s="0" t="n">
        <v>0.904015599666725</v>
      </c>
      <c r="D32" s="0" t="n">
        <v>0.85</v>
      </c>
      <c r="E32" s="0" t="n">
        <v>0.823506136007346</v>
      </c>
      <c r="F32" s="0" t="n">
        <v>0.861642319805407</v>
      </c>
      <c r="H32" s="0" t="n">
        <v>0.681651908967051</v>
      </c>
      <c r="I32" s="0" t="n">
        <v>0.870233421232553</v>
      </c>
      <c r="K32" s="0" t="n">
        <v>0.983973597747206</v>
      </c>
      <c r="L32" s="0" t="n">
        <v>0.960631878746085</v>
      </c>
      <c r="M32" s="0" t="n">
        <v>0.95</v>
      </c>
      <c r="N32" s="0" t="n">
        <v>0.76131609759646</v>
      </c>
      <c r="O32" s="0" t="n">
        <v>0.871706236292385</v>
      </c>
    </row>
    <row r="33" customFormat="false" ht="14.25" hidden="false" customHeight="false" outlineLevel="0" collapsed="false">
      <c r="A33" s="0" t="s">
        <v>47</v>
      </c>
      <c r="B33" s="0" t="n">
        <v>0.8771778230231</v>
      </c>
      <c r="C33" s="0" t="n">
        <v>0.862864770247407</v>
      </c>
      <c r="D33" s="0" t="n">
        <v>0.85</v>
      </c>
      <c r="E33" s="0" t="n">
        <v>0.81507919338185</v>
      </c>
      <c r="F33" s="0" t="n">
        <v>0.874781616715041</v>
      </c>
      <c r="H33" s="0" t="n">
        <v>0.917932415466024</v>
      </c>
      <c r="I33" s="0" t="n">
        <v>0.901946187499935</v>
      </c>
      <c r="J33" s="0" t="n">
        <v>0.9</v>
      </c>
      <c r="K33" s="0" t="n">
        <v>0.973167180800864</v>
      </c>
      <c r="L33" s="0" t="n">
        <v>0.9503471251553</v>
      </c>
      <c r="M33" s="0" t="n">
        <v>0.95</v>
      </c>
      <c r="N33" s="0" t="n">
        <v>0.88957818150988</v>
      </c>
      <c r="O33" s="0" t="n">
        <v>0.858573703910724</v>
      </c>
      <c r="P33" s="0" t="n">
        <v>0.85</v>
      </c>
    </row>
    <row r="34" customFormat="false" ht="14.25" hidden="false" customHeight="false" outlineLevel="0" collapsed="false">
      <c r="A34" s="0" t="s">
        <v>48</v>
      </c>
      <c r="B34" s="0" t="n">
        <v>0.971396080480292</v>
      </c>
      <c r="C34" s="0" t="n">
        <v>0.942622554806716</v>
      </c>
      <c r="D34" s="0" t="n">
        <v>0.9</v>
      </c>
      <c r="E34" s="0" t="n">
        <v>0.936599179747177</v>
      </c>
      <c r="F34" s="0" t="n">
        <v>0.834796881139472</v>
      </c>
      <c r="H34" s="0" t="n">
        <v>0.792787927698416</v>
      </c>
      <c r="I34" s="0" t="n">
        <v>0.841597038782809</v>
      </c>
      <c r="K34" s="0" t="n">
        <v>0.977084822021242</v>
      </c>
      <c r="L34" s="0" t="n">
        <v>0.958085482374933</v>
      </c>
      <c r="M34" s="0" t="n">
        <v>0.95</v>
      </c>
      <c r="N34" s="0" t="n">
        <v>0.958242011734394</v>
      </c>
      <c r="O34" s="0" t="n">
        <v>0.920254723128924</v>
      </c>
      <c r="P34" s="0" t="n">
        <v>0.9</v>
      </c>
    </row>
    <row r="35" customFormat="false" ht="14.25" hidden="false" customHeight="false" outlineLevel="0" collapsed="false">
      <c r="A35" s="0" t="s">
        <v>49</v>
      </c>
      <c r="B35" s="0" t="n">
        <v>0.884345566857887</v>
      </c>
      <c r="C35" s="0" t="n">
        <v>0.879383901936031</v>
      </c>
      <c r="D35" s="0" t="n">
        <v>0.85</v>
      </c>
      <c r="E35" s="0" t="n">
        <v>0.853124031917074</v>
      </c>
      <c r="F35" s="0" t="n">
        <v>0.892296625818189</v>
      </c>
      <c r="G35" s="0" t="n">
        <v>0.85</v>
      </c>
      <c r="H35" s="0" t="n">
        <v>0.942389510060408</v>
      </c>
      <c r="I35" s="0" t="n">
        <v>0.911170325813778</v>
      </c>
      <c r="J35" s="0" t="n">
        <v>0.9</v>
      </c>
      <c r="K35" s="0" t="n">
        <v>0.994721584803377</v>
      </c>
      <c r="L35" s="0" t="n">
        <v>0.970352823443664</v>
      </c>
      <c r="M35" s="0" t="n">
        <v>0.95</v>
      </c>
      <c r="N35" s="0" t="n">
        <v>0.901826500076776</v>
      </c>
      <c r="O35" s="0" t="n">
        <v>0.852667715589571</v>
      </c>
      <c r="P35" s="0" t="n">
        <v>0.85</v>
      </c>
    </row>
    <row r="36" customFormat="false" ht="14.25" hidden="false" customHeight="false" outlineLevel="0" collapsed="false">
      <c r="A36" s="0" t="s">
        <v>50</v>
      </c>
      <c r="B36" s="0" t="n">
        <v>0.903544063896598</v>
      </c>
      <c r="C36" s="0" t="n">
        <v>0.887446391367542</v>
      </c>
      <c r="D36" s="0" t="n">
        <v>0.85</v>
      </c>
      <c r="E36" s="0" t="n">
        <v>0.998472476545623</v>
      </c>
      <c r="F36" s="0" t="n">
        <v>0.924675098210555</v>
      </c>
      <c r="G36" s="0" t="n">
        <v>0.9</v>
      </c>
      <c r="H36" s="0" t="n">
        <v>0.966890174841818</v>
      </c>
      <c r="I36" s="0" t="n">
        <v>0.940747968341649</v>
      </c>
      <c r="J36" s="0" t="n">
        <v>0.9</v>
      </c>
      <c r="K36" s="0" t="n">
        <v>0.998786649331828</v>
      </c>
      <c r="L36" s="0" t="n">
        <v>0.98414808488124</v>
      </c>
      <c r="M36" s="0" t="n">
        <v>0.95</v>
      </c>
      <c r="N36" s="0" t="n">
        <v>0.805645509339725</v>
      </c>
      <c r="O36" s="0" t="n">
        <v>0.871199845296433</v>
      </c>
    </row>
    <row r="37" customFormat="false" ht="14.25" hidden="false" customHeight="false" outlineLevel="0" collapsed="false">
      <c r="A37" s="0" t="s">
        <v>51</v>
      </c>
      <c r="B37" s="0" t="n">
        <v>0.929922870875259</v>
      </c>
      <c r="C37" s="0" t="n">
        <v>0.891174133227679</v>
      </c>
      <c r="D37" s="0" t="n">
        <v>0.85</v>
      </c>
      <c r="E37" s="0" t="n">
        <v>0.897183145773639</v>
      </c>
      <c r="F37" s="0" t="n">
        <v>0.914232420654956</v>
      </c>
      <c r="G37" s="0" t="n">
        <v>0.85</v>
      </c>
      <c r="H37" s="0" t="n">
        <v>0.975925313444438</v>
      </c>
      <c r="I37" s="0" t="n">
        <v>0.944024976834764</v>
      </c>
      <c r="J37" s="0" t="n">
        <v>0.9</v>
      </c>
      <c r="K37" s="0" t="n">
        <v>0.998881677365884</v>
      </c>
      <c r="L37" s="0" t="n">
        <v>0.983045726881643</v>
      </c>
      <c r="M37" s="0" t="n">
        <v>0.95</v>
      </c>
      <c r="N37" s="0" t="n">
        <v>0.912902533842317</v>
      </c>
      <c r="O37" s="0" t="n">
        <v>0.877952212756503</v>
      </c>
      <c r="P37" s="0" t="n">
        <v>0.85</v>
      </c>
    </row>
    <row r="38" customFormat="false" ht="14.25" hidden="false" customHeight="false" outlineLevel="0" collapsed="false">
      <c r="A38" s="0" t="s">
        <v>52</v>
      </c>
      <c r="B38" s="0" t="n">
        <v>0.90305517385629</v>
      </c>
      <c r="C38" s="0" t="n">
        <v>0.883157083054161</v>
      </c>
      <c r="D38" s="0" t="n">
        <v>0.85</v>
      </c>
      <c r="E38" s="0" t="n">
        <v>0.956151950307551</v>
      </c>
      <c r="F38" s="0" t="n">
        <v>0.927620950201335</v>
      </c>
      <c r="G38" s="0" t="n">
        <v>0.9</v>
      </c>
      <c r="H38" s="0" t="n">
        <v>0.936904485196011</v>
      </c>
      <c r="I38" s="0" t="n">
        <v>0.921247738257849</v>
      </c>
      <c r="J38" s="0" t="n">
        <v>0.9</v>
      </c>
      <c r="K38" s="0" t="n">
        <v>0.997838291086109</v>
      </c>
      <c r="L38" s="0" t="n">
        <v>0.981436219440899</v>
      </c>
      <c r="M38" s="0" t="n">
        <v>0.95</v>
      </c>
      <c r="N38" s="0" t="n">
        <v>0.932248284736777</v>
      </c>
      <c r="O38" s="0" t="n">
        <v>0.904924416276355</v>
      </c>
      <c r="P38" s="0" t="n">
        <v>0.9</v>
      </c>
    </row>
    <row r="39" customFormat="false" ht="14.25" hidden="false" customHeight="false" outlineLevel="0" collapsed="false">
      <c r="A39" s="0" t="s">
        <v>53</v>
      </c>
      <c r="B39" s="0" t="n">
        <v>0.910668799015254</v>
      </c>
      <c r="C39" s="0" t="n">
        <v>0.890155752023017</v>
      </c>
      <c r="D39" s="0" t="n">
        <v>0.85</v>
      </c>
      <c r="E39" s="0" t="n">
        <v>0.960045385243869</v>
      </c>
      <c r="F39" s="0" t="n">
        <v>0.891215388131349</v>
      </c>
      <c r="G39" s="0" t="n">
        <v>0.85</v>
      </c>
      <c r="H39" s="0" t="n">
        <v>0.962425604918543</v>
      </c>
      <c r="I39" s="0" t="n">
        <v>0.930431261598825</v>
      </c>
      <c r="J39" s="0" t="n">
        <v>0.9</v>
      </c>
      <c r="K39" s="0" t="n">
        <v>0.996598927882043</v>
      </c>
      <c r="L39" s="0" t="n">
        <v>0.977149617769161</v>
      </c>
      <c r="M39" s="0" t="n">
        <v>0.95</v>
      </c>
      <c r="N39" s="0" t="n">
        <v>0.769669880280548</v>
      </c>
      <c r="O39" s="0" t="n">
        <v>0.852735523643881</v>
      </c>
    </row>
    <row r="40" customFormat="false" ht="14.25" hidden="false" customHeight="false" outlineLevel="0" collapsed="false">
      <c r="A40" s="0" t="s">
        <v>54</v>
      </c>
      <c r="B40" s="0" t="n">
        <v>0.982983852023368</v>
      </c>
      <c r="C40" s="0" t="n">
        <v>0.952179993131525</v>
      </c>
      <c r="D40" s="0" t="n">
        <v>0.95</v>
      </c>
      <c r="E40" s="0" t="n">
        <v>0.968644240188047</v>
      </c>
      <c r="F40" s="0" t="n">
        <v>0.864295592344684</v>
      </c>
      <c r="G40" s="0" t="n">
        <v>0.85</v>
      </c>
      <c r="H40" s="0" t="n">
        <v>0.852939446024535</v>
      </c>
      <c r="I40" s="0" t="n">
        <v>0.863798191100426</v>
      </c>
      <c r="J40" s="0" t="n">
        <v>0.85</v>
      </c>
      <c r="K40" s="0" t="n">
        <v>0.970345000073177</v>
      </c>
      <c r="L40" s="0" t="n">
        <v>0.954116895386525</v>
      </c>
      <c r="M40" s="0" t="n">
        <v>0.95</v>
      </c>
      <c r="N40" s="0" t="n">
        <v>0.972305514690323</v>
      </c>
      <c r="O40" s="0" t="n">
        <v>0.924507778357297</v>
      </c>
      <c r="P40" s="0" t="n">
        <v>0.9</v>
      </c>
    </row>
    <row r="41" customFormat="false" ht="14.25" hidden="false" customHeight="false" outlineLevel="0" collapsed="false">
      <c r="A41" s="0" t="s">
        <v>55</v>
      </c>
      <c r="B41" s="0" t="n">
        <v>0.937492878075302</v>
      </c>
      <c r="C41" s="0" t="n">
        <v>0.893334743506933</v>
      </c>
      <c r="D41" s="0" t="n">
        <v>0.85</v>
      </c>
      <c r="E41" s="0" t="n">
        <v>0.923060622909686</v>
      </c>
      <c r="F41" s="0" t="n">
        <v>0.925460949396823</v>
      </c>
      <c r="G41" s="0" t="n">
        <v>0.9</v>
      </c>
      <c r="H41" s="0" t="n">
        <v>0.97652153666057</v>
      </c>
      <c r="I41" s="0" t="n">
        <v>0.945211829715144</v>
      </c>
      <c r="J41" s="0" t="n">
        <v>0.9</v>
      </c>
      <c r="K41" s="0" t="n">
        <v>0.997278339950482</v>
      </c>
      <c r="L41" s="0" t="n">
        <v>0.981555740378276</v>
      </c>
      <c r="M41" s="0" t="n">
        <v>0.95</v>
      </c>
      <c r="N41" s="0" t="n">
        <v>0.926403631266102</v>
      </c>
      <c r="O41" s="0" t="n">
        <v>0.885155717235084</v>
      </c>
      <c r="P41" s="0" t="n">
        <v>0.85</v>
      </c>
    </row>
    <row r="42" customFormat="false" ht="14.25" hidden="false" customHeight="false" outlineLevel="0" collapsed="false">
      <c r="A42" s="0" t="s">
        <v>56</v>
      </c>
      <c r="B42" s="0" t="n">
        <v>0.98358081691929</v>
      </c>
      <c r="C42" s="0" t="n">
        <v>0.959058004849772</v>
      </c>
      <c r="D42" s="0" t="n">
        <v>0.95</v>
      </c>
      <c r="E42" s="0" t="n">
        <v>0.931535227967518</v>
      </c>
      <c r="F42" s="0" t="n">
        <v>0.794996943875383</v>
      </c>
      <c r="H42" s="0" t="n">
        <v>0.972525645377382</v>
      </c>
      <c r="I42" s="0" t="n">
        <v>0.906848009690345</v>
      </c>
      <c r="J42" s="0" t="n">
        <v>0.9</v>
      </c>
      <c r="K42" s="0" t="n">
        <v>0.930008154137234</v>
      </c>
      <c r="L42" s="0" t="n">
        <v>0.919425473977963</v>
      </c>
      <c r="M42" s="0" t="n">
        <v>0.9</v>
      </c>
      <c r="N42" s="0" t="n">
        <v>0.948589051005096</v>
      </c>
      <c r="O42" s="0" t="n">
        <v>0.935616808830004</v>
      </c>
      <c r="P42" s="0" t="n">
        <v>0.9</v>
      </c>
    </row>
    <row r="43" customFormat="false" ht="14.25" hidden="false" customHeight="false" outlineLevel="0" collapsed="false">
      <c r="A43" s="0" t="s">
        <v>57</v>
      </c>
      <c r="B43" s="0" t="n">
        <v>0.861329085563369</v>
      </c>
      <c r="C43" s="0" t="n">
        <v>0.875628634163292</v>
      </c>
      <c r="D43" s="0" t="n">
        <v>0.85</v>
      </c>
      <c r="E43" s="0" t="n">
        <v>0.723560807509835</v>
      </c>
      <c r="F43" s="0" t="n">
        <v>0.82403736151096</v>
      </c>
      <c r="H43" s="0" t="n">
        <v>0.918091762452678</v>
      </c>
      <c r="I43" s="0" t="n">
        <v>0.917519101037814</v>
      </c>
      <c r="J43" s="0" t="n">
        <v>0.9</v>
      </c>
      <c r="K43" s="0" t="n">
        <v>0.998828748828031</v>
      </c>
      <c r="L43" s="0" t="n">
        <v>0.99071158599377</v>
      </c>
      <c r="M43" s="0" t="n">
        <v>0.95</v>
      </c>
      <c r="N43" s="0" t="n">
        <v>0.773023490975181</v>
      </c>
      <c r="O43" s="0" t="n">
        <v>0.868998965937513</v>
      </c>
    </row>
    <row r="44" customFormat="false" ht="14.25" hidden="false" customHeight="false" outlineLevel="0" collapsed="false">
      <c r="A44" s="0" t="s">
        <v>58</v>
      </c>
      <c r="B44" s="0" t="n">
        <v>0.826283928709828</v>
      </c>
      <c r="C44" s="0" t="n">
        <v>0.830110543364782</v>
      </c>
      <c r="E44" s="0" t="n">
        <v>0.69311163504219</v>
      </c>
      <c r="F44" s="0" t="n">
        <v>0.832558040745669</v>
      </c>
      <c r="H44" s="0" t="n">
        <v>0.962019263118342</v>
      </c>
      <c r="I44" s="0" t="n">
        <v>0.933018461247938</v>
      </c>
      <c r="J44" s="0" t="n">
        <v>0.9</v>
      </c>
      <c r="K44" s="0" t="n">
        <v>0.994155339100849</v>
      </c>
      <c r="L44" s="0" t="n">
        <v>0.966100838238251</v>
      </c>
      <c r="M44" s="0" t="n">
        <v>0.95</v>
      </c>
      <c r="N44" s="0" t="n">
        <v>0.935188744214556</v>
      </c>
      <c r="O44" s="0" t="n">
        <v>0.76176555339582</v>
      </c>
    </row>
    <row r="45" customFormat="false" ht="14.25" hidden="false" customHeight="false" outlineLevel="0" collapsed="false">
      <c r="A45" s="0" t="s">
        <v>59</v>
      </c>
      <c r="B45" s="0" t="n">
        <v>0.983940443426839</v>
      </c>
      <c r="C45" s="0" t="n">
        <v>0.942315670413192</v>
      </c>
      <c r="D45" s="0" t="n">
        <v>0.9</v>
      </c>
      <c r="E45" s="0" t="n">
        <v>0.942435937291098</v>
      </c>
      <c r="F45" s="0" t="n">
        <v>0.84742194429436</v>
      </c>
      <c r="H45" s="0" t="n">
        <v>0.958814711297341</v>
      </c>
      <c r="I45" s="0" t="n">
        <v>0.92213622066038</v>
      </c>
      <c r="J45" s="0" t="n">
        <v>0.9</v>
      </c>
      <c r="K45" s="0" t="n">
        <v>0.933029383785103</v>
      </c>
      <c r="L45" s="0" t="n">
        <v>0.915618075439413</v>
      </c>
      <c r="M45" s="0" t="n">
        <v>0.9</v>
      </c>
      <c r="N45" s="0" t="n">
        <v>0.941737757056936</v>
      </c>
      <c r="O45" s="0" t="n">
        <v>0.932601810286799</v>
      </c>
      <c r="P45" s="0" t="n">
        <v>0.9</v>
      </c>
    </row>
    <row r="46" customFormat="false" ht="14.25" hidden="false" customHeight="false" outlineLevel="0" collapsed="false">
      <c r="A46" s="0" t="s">
        <v>60</v>
      </c>
      <c r="B46" s="0" t="n">
        <v>0.830739168837151</v>
      </c>
      <c r="C46" s="0" t="n">
        <v>0.854388682084257</v>
      </c>
      <c r="E46" s="0" t="n">
        <v>0.642553983051101</v>
      </c>
      <c r="F46" s="0" t="n">
        <v>0.82240090038406</v>
      </c>
      <c r="H46" s="0" t="n">
        <v>0.886327965305447</v>
      </c>
      <c r="I46" s="0" t="n">
        <v>0.926582074864968</v>
      </c>
      <c r="J46" s="0" t="n">
        <v>0.85</v>
      </c>
      <c r="K46" s="0" t="n">
        <v>0.997168538666834</v>
      </c>
      <c r="L46" s="0" t="n">
        <v>0.972139909942283</v>
      </c>
      <c r="M46" s="0" t="n">
        <v>0.95</v>
      </c>
      <c r="N46" s="0" t="n">
        <v>0.886755574516728</v>
      </c>
      <c r="O46" s="0" t="n">
        <v>0.787481005353492</v>
      </c>
    </row>
    <row r="47" customFormat="false" ht="14.25" hidden="false" customHeight="false" outlineLevel="0" collapsed="false">
      <c r="A47" s="0" t="s">
        <v>61</v>
      </c>
      <c r="B47" s="0" t="n">
        <v>0.803784297016421</v>
      </c>
      <c r="C47" s="0" t="n">
        <v>0.887589289650592</v>
      </c>
      <c r="E47" s="0" t="n">
        <v>0.782307405863585</v>
      </c>
      <c r="F47" s="0" t="n">
        <v>0.859089287842707</v>
      </c>
      <c r="H47" s="0" t="n">
        <v>0.798222353583093</v>
      </c>
      <c r="I47" s="0" t="n">
        <v>0.900430478016011</v>
      </c>
      <c r="K47" s="0" t="n">
        <v>0.989318925604376</v>
      </c>
      <c r="L47" s="0" t="n">
        <v>0.964917623028629</v>
      </c>
      <c r="M47" s="0" t="n">
        <v>0.95</v>
      </c>
      <c r="N47" s="0" t="n">
        <v>0.62688558487867</v>
      </c>
      <c r="O47" s="0" t="n">
        <v>0.817111479277737</v>
      </c>
    </row>
    <row r="48" customFormat="false" ht="14.25" hidden="false" customHeight="false" outlineLevel="0" collapsed="false">
      <c r="A48" s="0" t="s">
        <v>62</v>
      </c>
      <c r="B48" s="0" t="n">
        <v>0.979258165168448</v>
      </c>
      <c r="C48" s="0" t="n">
        <v>0.948600242463113</v>
      </c>
      <c r="D48" s="0" t="n">
        <v>0.9</v>
      </c>
      <c r="E48" s="0" t="n">
        <v>0.928606306387511</v>
      </c>
      <c r="F48" s="0" t="n">
        <v>0.895590592030735</v>
      </c>
      <c r="G48" s="0" t="n">
        <v>0.85</v>
      </c>
      <c r="H48" s="0" t="n">
        <v>0.995561517990943</v>
      </c>
      <c r="I48" s="0" t="n">
        <v>0.935311654091599</v>
      </c>
      <c r="J48" s="0" t="n">
        <v>0.9</v>
      </c>
      <c r="K48" s="0" t="n">
        <v>0.978156589125932</v>
      </c>
      <c r="L48" s="0" t="n">
        <v>0.922122292585614</v>
      </c>
      <c r="M48" s="0" t="n">
        <v>0.9</v>
      </c>
      <c r="N48" s="0" t="n">
        <v>0.945960281031856</v>
      </c>
      <c r="O48" s="0" t="n">
        <v>0.942162175541299</v>
      </c>
      <c r="P48" s="0" t="n">
        <v>0.9</v>
      </c>
    </row>
    <row r="49" customFormat="false" ht="14.25" hidden="false" customHeight="false" outlineLevel="0" collapsed="false">
      <c r="A49" s="0" t="s">
        <v>63</v>
      </c>
      <c r="B49" s="0" t="n">
        <v>0.992138405907387</v>
      </c>
      <c r="C49" s="0" t="n">
        <v>0.968465176012424</v>
      </c>
      <c r="D49" s="0" t="n">
        <v>0.95</v>
      </c>
      <c r="E49" s="0" t="n">
        <v>0.932614170899282</v>
      </c>
      <c r="F49" s="0" t="n">
        <v>0.912366165580706</v>
      </c>
      <c r="G49" s="0" t="n">
        <v>0.9</v>
      </c>
      <c r="H49" s="0" t="n">
        <v>0.968440858215305</v>
      </c>
      <c r="I49" s="0" t="n">
        <v>0.935762639438906</v>
      </c>
      <c r="J49" s="0" t="n">
        <v>0.9</v>
      </c>
      <c r="K49" s="0" t="n">
        <v>0.997771372737272</v>
      </c>
      <c r="L49" s="0" t="n">
        <v>0.970860926363811</v>
      </c>
      <c r="M49" s="0" t="n">
        <v>0.95</v>
      </c>
      <c r="N49" s="0" t="n">
        <v>0.984444695852574</v>
      </c>
      <c r="O49" s="0" t="n">
        <v>0.961535407624011</v>
      </c>
      <c r="P49" s="0" t="n">
        <v>0.95</v>
      </c>
    </row>
    <row r="50" customFormat="false" ht="14.25" hidden="false" customHeight="false" outlineLevel="0" collapsed="false">
      <c r="A50" s="0" t="s">
        <v>64</v>
      </c>
      <c r="B50" s="0" t="n">
        <v>0.919151362470652</v>
      </c>
      <c r="C50" s="0" t="n">
        <v>0.888082267213137</v>
      </c>
      <c r="D50" s="0" t="n">
        <v>0.85</v>
      </c>
      <c r="E50" s="0" t="n">
        <v>0.919045542276165</v>
      </c>
      <c r="F50" s="0" t="n">
        <v>0.929113817324141</v>
      </c>
      <c r="G50" s="0" t="n">
        <v>0.9</v>
      </c>
      <c r="H50" s="0" t="n">
        <v>0.975675432503446</v>
      </c>
      <c r="I50" s="0" t="n">
        <v>0.949002033777177</v>
      </c>
      <c r="J50" s="0" t="n">
        <v>0.9</v>
      </c>
      <c r="K50" s="0" t="n">
        <v>0.9984877542033</v>
      </c>
      <c r="L50" s="0" t="n">
        <v>0.982961530210605</v>
      </c>
      <c r="M50" s="0" t="n">
        <v>0.95</v>
      </c>
      <c r="N50" s="0" t="n">
        <v>0.900015171692893</v>
      </c>
      <c r="O50" s="0" t="n">
        <v>0.884143268840581</v>
      </c>
      <c r="P50" s="0" t="n">
        <v>0.85</v>
      </c>
    </row>
    <row r="51" customFormat="false" ht="14.25" hidden="false" customHeight="false" outlineLevel="0" collapsed="false">
      <c r="A51" s="0" t="s">
        <v>65</v>
      </c>
      <c r="B51" s="0" t="n">
        <v>0.936028909176956</v>
      </c>
      <c r="C51" s="0" t="n">
        <v>0.892572044673028</v>
      </c>
      <c r="D51" s="0" t="n">
        <v>0.85</v>
      </c>
      <c r="E51" s="0" t="n">
        <v>0.924524669960831</v>
      </c>
      <c r="F51" s="0" t="n">
        <v>0.926351108827053</v>
      </c>
      <c r="G51" s="0" t="n">
        <v>0.9</v>
      </c>
      <c r="H51" s="0" t="n">
        <v>0.976748923204782</v>
      </c>
      <c r="I51" s="0" t="n">
        <v>0.946237608338844</v>
      </c>
      <c r="J51" s="0" t="n">
        <v>0.9</v>
      </c>
      <c r="K51" s="0" t="n">
        <v>0.997266815190479</v>
      </c>
      <c r="L51" s="0" t="n">
        <v>0.981398367979404</v>
      </c>
      <c r="M51" s="0" t="n">
        <v>0.95</v>
      </c>
      <c r="N51" s="0" t="n">
        <v>0.925325903197335</v>
      </c>
      <c r="O51" s="0" t="n">
        <v>0.88393174849286</v>
      </c>
      <c r="P51" s="0" t="n">
        <v>0.85</v>
      </c>
    </row>
    <row r="52" customFormat="false" ht="14.25" hidden="false" customHeight="false" outlineLevel="0" collapsed="false">
      <c r="A52" s="0" t="s">
        <v>66</v>
      </c>
      <c r="B52" s="0" t="n">
        <v>0.817625565561967</v>
      </c>
      <c r="C52" s="0" t="n">
        <v>0.850564270161656</v>
      </c>
      <c r="E52" s="0" t="n">
        <v>0.603078696894721</v>
      </c>
      <c r="F52" s="0" t="n">
        <v>0.809453012668853</v>
      </c>
      <c r="H52" s="0" t="n">
        <v>0.878476365588562</v>
      </c>
      <c r="I52" s="0" t="n">
        <v>0.924134816965737</v>
      </c>
      <c r="J52" s="0" t="n">
        <v>0.85</v>
      </c>
      <c r="K52" s="0" t="n">
        <v>0.996423253982714</v>
      </c>
      <c r="L52" s="0" t="n">
        <v>0.969907397684582</v>
      </c>
      <c r="M52" s="0" t="n">
        <v>0.95</v>
      </c>
      <c r="N52" s="0" t="n">
        <v>0.91965688378942</v>
      </c>
      <c r="O52" s="0" t="n">
        <v>0.77981775297024</v>
      </c>
    </row>
    <row r="53" customFormat="false" ht="14.25" hidden="false" customHeight="false" outlineLevel="0" collapsed="false">
      <c r="A53" s="0" t="s">
        <v>67</v>
      </c>
      <c r="B53" s="0" t="n">
        <v>0.822532928953194</v>
      </c>
      <c r="C53" s="0" t="n">
        <v>0.833229166666667</v>
      </c>
      <c r="E53" s="0" t="n">
        <v>0.268347683476835</v>
      </c>
      <c r="F53" s="0" t="n">
        <v>0.784090909090909</v>
      </c>
      <c r="H53" s="0" t="n">
        <v>0.885408909158893</v>
      </c>
      <c r="I53" s="0" t="n">
        <v>0.921875</v>
      </c>
      <c r="J53" s="0" t="n">
        <v>0.85</v>
      </c>
      <c r="K53" s="0" t="n">
        <v>0.995219943682543</v>
      </c>
      <c r="L53" s="0" t="n">
        <v>0.974860540223136</v>
      </c>
      <c r="M53" s="0" t="n">
        <v>0.95</v>
      </c>
      <c r="N53" s="0" t="n">
        <v>0.810051547737801</v>
      </c>
      <c r="O53" s="0" t="n">
        <v>0.835685483870968</v>
      </c>
    </row>
    <row r="54" customFormat="false" ht="14.25" hidden="false" customHeight="false" outlineLevel="0" collapsed="false">
      <c r="A54" s="0" t="s">
        <v>68</v>
      </c>
      <c r="B54" s="0" t="n">
        <v>0.948691927449646</v>
      </c>
      <c r="C54" s="0" t="n">
        <v>0.929363545094264</v>
      </c>
      <c r="D54" s="0" t="n">
        <v>0.9</v>
      </c>
      <c r="E54" s="0" t="n">
        <v>0.788257260912049</v>
      </c>
      <c r="F54" s="0" t="n">
        <v>0.809467113568017</v>
      </c>
      <c r="H54" s="0" t="n">
        <v>0.884514345027426</v>
      </c>
      <c r="I54" s="0" t="n">
        <v>0.863508160297188</v>
      </c>
      <c r="J54" s="0" t="n">
        <v>0.85</v>
      </c>
      <c r="K54" s="0" t="n">
        <v>0.894427422342669</v>
      </c>
      <c r="L54" s="0" t="n">
        <v>0.903926712360722</v>
      </c>
      <c r="M54" s="0" t="n">
        <v>0.85</v>
      </c>
      <c r="N54" s="0" t="n">
        <v>0.954888278611631</v>
      </c>
      <c r="O54" s="0" t="n">
        <v>0.933557875497759</v>
      </c>
      <c r="P54" s="0" t="n">
        <v>0.9</v>
      </c>
    </row>
    <row r="55" customFormat="false" ht="14.25" hidden="false" customHeight="false" outlineLevel="0" collapsed="false">
      <c r="A55" s="0" t="s">
        <v>69</v>
      </c>
      <c r="B55" s="0" t="n">
        <v>0.841154053229229</v>
      </c>
      <c r="C55" s="0" t="n">
        <v>0.844370013147344</v>
      </c>
      <c r="E55" s="0" t="n">
        <v>0.785360782890366</v>
      </c>
      <c r="F55" s="0" t="n">
        <v>0.858314341819055</v>
      </c>
      <c r="H55" s="0" t="n">
        <v>0.965773869111475</v>
      </c>
      <c r="I55" s="0" t="n">
        <v>0.929049896527079</v>
      </c>
      <c r="J55" s="0" t="n">
        <v>0.9</v>
      </c>
      <c r="K55" s="0" t="n">
        <v>0.993362793342076</v>
      </c>
      <c r="L55" s="0" t="n">
        <v>0.964268638170847</v>
      </c>
      <c r="M55" s="0" t="n">
        <v>0.95</v>
      </c>
      <c r="N55" s="0" t="n">
        <v>0.947351258457196</v>
      </c>
      <c r="O55" s="0" t="n">
        <v>0.781999872015043</v>
      </c>
    </row>
    <row r="56" customFormat="false" ht="14.25" hidden="false" customHeight="false" outlineLevel="0" collapsed="false">
      <c r="A56" s="0" t="s">
        <v>70</v>
      </c>
      <c r="B56" s="0" t="n">
        <v>0.910405540519029</v>
      </c>
      <c r="C56" s="0" t="n">
        <v>0.886415525114155</v>
      </c>
      <c r="D56" s="0" t="n">
        <v>0.85</v>
      </c>
      <c r="E56" s="0" t="n">
        <v>0.828803550833259</v>
      </c>
      <c r="F56" s="0" t="n">
        <v>0.854804421768708</v>
      </c>
      <c r="H56" s="0" t="n">
        <v>0.970397697094321</v>
      </c>
      <c r="I56" s="0" t="n">
        <v>0.942866726296959</v>
      </c>
      <c r="J56" s="0" t="n">
        <v>0.9</v>
      </c>
      <c r="K56" s="0" t="n">
        <v>0.998248725535948</v>
      </c>
      <c r="L56" s="0" t="n">
        <v>0.984900296638102</v>
      </c>
      <c r="M56" s="0" t="n">
        <v>0.95</v>
      </c>
      <c r="N56" s="0" t="n">
        <v>0.616425469751573</v>
      </c>
      <c r="O56" s="0" t="n">
        <v>0.76268898488121</v>
      </c>
    </row>
    <row r="57" customFormat="false" ht="14.25" hidden="false" customHeight="false" outlineLevel="0" collapsed="false">
      <c r="A57" s="0" t="s">
        <v>71</v>
      </c>
      <c r="B57" s="0" t="n">
        <v>0.753728919044454</v>
      </c>
      <c r="C57" s="0" t="n">
        <v>0.843535861369596</v>
      </c>
      <c r="E57" s="0" t="n">
        <v>0.709203748978936</v>
      </c>
      <c r="F57" s="0" t="n">
        <v>0.809265529159431</v>
      </c>
      <c r="H57" s="0" t="n">
        <v>0.990577063194486</v>
      </c>
      <c r="I57" s="0" t="n">
        <v>0.874852766452399</v>
      </c>
      <c r="J57" s="0" t="n">
        <v>0.85</v>
      </c>
      <c r="K57" s="0" t="n">
        <v>0.992855353550504</v>
      </c>
      <c r="L57" s="0" t="n">
        <v>0.959324575381911</v>
      </c>
      <c r="M57" s="0" t="n">
        <v>0.95</v>
      </c>
      <c r="N57" s="0" t="n">
        <v>0.935828852767025</v>
      </c>
      <c r="O57" s="0" t="n">
        <v>0.635455253957684</v>
      </c>
    </row>
    <row r="58" customFormat="false" ht="14.25" hidden="false" customHeight="false" outlineLevel="0" collapsed="false">
      <c r="A58" s="0" t="s">
        <v>72</v>
      </c>
      <c r="B58" s="0" t="n">
        <v>0.821607754137851</v>
      </c>
      <c r="C58" s="0" t="n">
        <v>0.835162303280521</v>
      </c>
      <c r="E58" s="0" t="n">
        <v>0.483621589104295</v>
      </c>
      <c r="F58" s="0" t="n">
        <v>0.816939553518297</v>
      </c>
      <c r="H58" s="0" t="n">
        <v>0.893037795170896</v>
      </c>
      <c r="I58" s="0" t="n">
        <v>0.919600130161701</v>
      </c>
      <c r="J58" s="0" t="n">
        <v>0.85</v>
      </c>
      <c r="K58" s="0" t="n">
        <v>0.997793419919248</v>
      </c>
      <c r="L58" s="0" t="n">
        <v>0.976494933899906</v>
      </c>
      <c r="M58" s="0" t="n">
        <v>0.95</v>
      </c>
      <c r="N58" s="0" t="n">
        <v>0.755092201646777</v>
      </c>
      <c r="O58" s="0" t="n">
        <v>0.803645777521923</v>
      </c>
    </row>
    <row r="59" customFormat="false" ht="14.25" hidden="false" customHeight="false" outlineLevel="0" collapsed="false">
      <c r="A59" s="0" t="s">
        <v>73</v>
      </c>
      <c r="B59" s="0" t="n">
        <v>0.838047021933465</v>
      </c>
      <c r="C59" s="0" t="n">
        <v>0.842036417701729</v>
      </c>
      <c r="E59" s="0" t="n">
        <v>0.669990442612738</v>
      </c>
      <c r="F59" s="0" t="n">
        <v>0.837648392464153</v>
      </c>
      <c r="H59" s="0" t="n">
        <v>0.923829240576695</v>
      </c>
      <c r="I59" s="0" t="n">
        <v>0.928492898335501</v>
      </c>
      <c r="J59" s="0" t="n">
        <v>0.9</v>
      </c>
      <c r="K59" s="0" t="n">
        <v>0.998443337677998</v>
      </c>
      <c r="L59" s="0" t="n">
        <v>0.976946241030372</v>
      </c>
      <c r="M59" s="0" t="n">
        <v>0.95</v>
      </c>
      <c r="N59" s="0" t="n">
        <v>0.905515013942901</v>
      </c>
      <c r="O59" s="0" t="n">
        <v>0.77628438408128</v>
      </c>
    </row>
    <row r="60" customFormat="false" ht="14.25" hidden="false" customHeight="false" outlineLevel="0" collapsed="false">
      <c r="A60" s="0" t="s">
        <v>74</v>
      </c>
      <c r="B60" s="0" t="n">
        <v>0.753728919044454</v>
      </c>
      <c r="C60" s="0" t="n">
        <v>0.843535861369596</v>
      </c>
      <c r="E60" s="0" t="n">
        <v>0.709203748978936</v>
      </c>
      <c r="F60" s="0" t="n">
        <v>0.809265529159431</v>
      </c>
      <c r="H60" s="0" t="n">
        <v>0.990577063194486</v>
      </c>
      <c r="I60" s="0" t="n">
        <v>0.874852766452399</v>
      </c>
      <c r="J60" s="0" t="n">
        <v>0.85</v>
      </c>
      <c r="K60" s="0" t="n">
        <v>0.992855353550504</v>
      </c>
      <c r="L60" s="0" t="n">
        <v>0.959324575381911</v>
      </c>
      <c r="M60" s="0" t="n">
        <v>0.95</v>
      </c>
      <c r="N60" s="0" t="n">
        <v>0.935828852767025</v>
      </c>
      <c r="O60" s="0" t="n">
        <v>0.635455253957684</v>
      </c>
    </row>
    <row r="61" customFormat="false" ht="14.25" hidden="false" customHeight="false" outlineLevel="0" collapsed="false">
      <c r="A61" s="0" t="s">
        <v>75</v>
      </c>
      <c r="B61" s="0" t="n">
        <v>0.795674910689865</v>
      </c>
      <c r="C61" s="0" t="n">
        <v>0.831012658227848</v>
      </c>
      <c r="E61" s="0" t="n">
        <v>0.641430754266803</v>
      </c>
      <c r="F61" s="0" t="n">
        <v>0.743133802816901</v>
      </c>
      <c r="H61" s="0" t="n">
        <v>0.888694070022415</v>
      </c>
      <c r="I61" s="0" t="n">
        <v>0.902444134078212</v>
      </c>
      <c r="J61" s="0" t="n">
        <v>0.85</v>
      </c>
      <c r="K61" s="0" t="n">
        <v>0.713080898283062</v>
      </c>
      <c r="L61" s="0" t="n">
        <v>0.877990301724138</v>
      </c>
      <c r="N61" s="0" t="n">
        <v>0.599993250155345</v>
      </c>
      <c r="O61" s="0" t="n">
        <v>0.743305114029026</v>
      </c>
    </row>
    <row r="62" customFormat="false" ht="14.25" hidden="false" customHeight="false" outlineLevel="0" collapsed="false">
      <c r="A62" s="0" t="s">
        <v>76</v>
      </c>
      <c r="B62" s="0" t="n">
        <v>0.908866007285887</v>
      </c>
      <c r="C62" s="0" t="n">
        <v>0.883246361970938</v>
      </c>
      <c r="D62" s="0" t="n">
        <v>0.85</v>
      </c>
      <c r="E62" s="0" t="n">
        <v>0.789410378671537</v>
      </c>
      <c r="F62" s="0" t="n">
        <v>0.838463971522347</v>
      </c>
      <c r="H62" s="0" t="n">
        <v>0.972179991091917</v>
      </c>
      <c r="I62" s="0" t="n">
        <v>0.943330796293052</v>
      </c>
      <c r="J62" s="0" t="n">
        <v>0.9</v>
      </c>
      <c r="K62" s="0" t="n">
        <v>0.998840735120836</v>
      </c>
      <c r="L62" s="0" t="n">
        <v>0.98651295986394</v>
      </c>
      <c r="M62" s="0" t="n">
        <v>0.95</v>
      </c>
      <c r="N62" s="0" t="n">
        <v>0.626433215478508</v>
      </c>
      <c r="O62" s="0" t="n">
        <v>0.764821100503144</v>
      </c>
    </row>
    <row r="63" customFormat="false" ht="14.25" hidden="false" customHeight="false" outlineLevel="0" collapsed="false">
      <c r="A63" s="0" t="s">
        <v>77</v>
      </c>
      <c r="B63" s="0" t="n">
        <v>0.902729047405926</v>
      </c>
      <c r="C63" s="0" t="n">
        <v>0.873416050686378</v>
      </c>
      <c r="D63" s="0" t="n">
        <v>0.85</v>
      </c>
      <c r="E63" s="0" t="n">
        <v>0.844232046694687</v>
      </c>
      <c r="F63" s="0" t="n">
        <v>0.851797658862876</v>
      </c>
      <c r="H63" s="0" t="n">
        <v>0.969817584941492</v>
      </c>
      <c r="I63" s="0" t="n">
        <v>0.945572157434402</v>
      </c>
      <c r="J63" s="0" t="n">
        <v>0.9</v>
      </c>
      <c r="K63" s="0" t="n">
        <v>0.999357750528295</v>
      </c>
      <c r="L63" s="0" t="n">
        <v>0.990139331210191</v>
      </c>
      <c r="M63" s="0" t="n">
        <v>0.95</v>
      </c>
      <c r="N63" s="0" t="n">
        <v>0.67553058580942</v>
      </c>
      <c r="O63" s="0" t="n">
        <v>0.767989130434783</v>
      </c>
    </row>
    <row r="64" customFormat="false" ht="14.25" hidden="false" customHeight="false" outlineLevel="0" collapsed="false">
      <c r="A64" s="0" t="s">
        <v>78</v>
      </c>
      <c r="B64" s="0" t="n">
        <v>0.488185217598854</v>
      </c>
      <c r="C64" s="0" t="n">
        <v>0.75</v>
      </c>
      <c r="E64" s="0" t="n">
        <v>0.97273042816465</v>
      </c>
      <c r="F64" s="0" t="n">
        <v>0.922997416020672</v>
      </c>
      <c r="G64" s="0" t="n">
        <v>0.9</v>
      </c>
      <c r="H64" s="0" t="n">
        <v>0.981159323808734</v>
      </c>
      <c r="I64" s="0" t="n">
        <v>0.933673469387755</v>
      </c>
      <c r="J64" s="0" t="n">
        <v>0.9</v>
      </c>
      <c r="K64" s="0" t="n">
        <v>0.969835399727684</v>
      </c>
      <c r="L64" s="0" t="n">
        <v>0.921855146124524</v>
      </c>
      <c r="M64" s="0" t="n">
        <v>0.9</v>
      </c>
      <c r="N64" s="0" t="n">
        <v>0.864619177860245</v>
      </c>
      <c r="O64" s="0" t="n">
        <v>0.848555815768931</v>
      </c>
    </row>
    <row r="65" customFormat="false" ht="14.25" hidden="false" customHeight="false" outlineLevel="0" collapsed="false">
      <c r="A65" s="0" t="s">
        <v>79</v>
      </c>
      <c r="B65" s="0" t="n">
        <v>0.839286343347398</v>
      </c>
      <c r="C65" s="0" t="n">
        <v>0.838532136930893</v>
      </c>
      <c r="E65" s="0" t="n">
        <v>0.755425463105863</v>
      </c>
      <c r="F65" s="0" t="n">
        <v>0.852599781237674</v>
      </c>
      <c r="H65" s="0" t="n">
        <v>0.963389960805974</v>
      </c>
      <c r="I65" s="0" t="n">
        <v>0.934261607952893</v>
      </c>
      <c r="J65" s="0" t="n">
        <v>0.9</v>
      </c>
      <c r="K65" s="0" t="n">
        <v>0.994247812265454</v>
      </c>
      <c r="L65" s="0" t="n">
        <v>0.966417268349545</v>
      </c>
      <c r="M65" s="0" t="n">
        <v>0.95</v>
      </c>
      <c r="N65" s="0" t="n">
        <v>0.877346631571593</v>
      </c>
      <c r="O65" s="0" t="n">
        <v>0.757834504613877</v>
      </c>
    </row>
    <row r="66" customFormat="false" ht="14.25" hidden="false" customHeight="false" outlineLevel="0" collapsed="false">
      <c r="A66" s="0" t="s">
        <v>80</v>
      </c>
      <c r="B66" s="0" t="n">
        <v>0.792293782143753</v>
      </c>
      <c r="C66" s="0" t="n">
        <v>0.832002829426031</v>
      </c>
      <c r="E66" s="0" t="n">
        <v>0.803134339676092</v>
      </c>
      <c r="F66" s="0" t="n">
        <v>0.826589595375723</v>
      </c>
      <c r="H66" s="0" t="n">
        <v>0.78150861507163</v>
      </c>
      <c r="I66" s="0" t="n">
        <v>0.872353142076503</v>
      </c>
      <c r="K66" s="0" t="n">
        <v>0.702002372261449</v>
      </c>
      <c r="L66" s="0" t="n">
        <v>0.880880801687764</v>
      </c>
      <c r="N66" s="0" t="n">
        <v>0.73222353854519</v>
      </c>
      <c r="O66" s="0" t="n">
        <v>0.814087759815243</v>
      </c>
    </row>
    <row r="67" customFormat="false" ht="14.25" hidden="false" customHeight="false" outlineLevel="0" collapsed="false">
      <c r="A67" s="0" t="s">
        <v>81</v>
      </c>
      <c r="B67" s="0" t="n">
        <v>0.832970081710192</v>
      </c>
      <c r="C67" s="0" t="n">
        <v>0.855559551326906</v>
      </c>
      <c r="E67" s="0" t="n">
        <v>0.729953587308999</v>
      </c>
      <c r="F67" s="0" t="n">
        <v>0.839040603431411</v>
      </c>
      <c r="H67" s="0" t="n">
        <v>0.891297116596405</v>
      </c>
      <c r="I67" s="0" t="n">
        <v>0.926210545271807</v>
      </c>
      <c r="J67" s="0" t="n">
        <v>0.85</v>
      </c>
      <c r="K67" s="0" t="n">
        <v>0.996064241679615</v>
      </c>
      <c r="L67" s="0" t="n">
        <v>0.970997036935496</v>
      </c>
      <c r="M67" s="0" t="n">
        <v>0.95</v>
      </c>
      <c r="N67" s="0" t="n">
        <v>0.83371875378865</v>
      </c>
      <c r="O67" s="0" t="n">
        <v>0.78287680579271</v>
      </c>
    </row>
    <row r="68" customFormat="false" ht="14.25" hidden="false" customHeight="false" outlineLevel="0" collapsed="false">
      <c r="A68" s="0" t="s">
        <v>82</v>
      </c>
      <c r="B68" s="0" t="n">
        <v>0.926176910268177</v>
      </c>
      <c r="C68" s="0" t="n">
        <v>0.902948625180897</v>
      </c>
      <c r="D68" s="0" t="n">
        <v>0.9</v>
      </c>
      <c r="E68" s="0" t="n">
        <v>0.7566146765825</v>
      </c>
      <c r="F68" s="0" t="n">
        <v>0.768058401639344</v>
      </c>
      <c r="H68" s="0" t="n">
        <v>0.959131728100511</v>
      </c>
      <c r="I68" s="0" t="n">
        <v>0.915711009174312</v>
      </c>
      <c r="J68" s="0" t="n">
        <v>0.9</v>
      </c>
      <c r="K68" s="0" t="n">
        <v>0.99778937210679</v>
      </c>
      <c r="L68" s="0" t="n">
        <v>0.978654865125241</v>
      </c>
      <c r="M68" s="0" t="n">
        <v>0.95</v>
      </c>
      <c r="N68" s="0" t="n">
        <v>0.624678581367679</v>
      </c>
      <c r="O68" s="0" t="n">
        <v>0.789644607843137</v>
      </c>
    </row>
    <row r="69" customFormat="false" ht="14.25" hidden="false" customHeight="false" outlineLevel="0" collapsed="false">
      <c r="A69" s="0" t="s">
        <v>83</v>
      </c>
      <c r="B69" s="0" t="n">
        <v>0.974050317895636</v>
      </c>
      <c r="C69" s="0" t="n">
        <v>0.942944692740759</v>
      </c>
      <c r="D69" s="0" t="n">
        <v>0.9</v>
      </c>
      <c r="E69" s="0" t="n">
        <v>0.966319339671473</v>
      </c>
      <c r="F69" s="0" t="n">
        <v>0.862364485967632</v>
      </c>
      <c r="G69" s="0" t="n">
        <v>0.85</v>
      </c>
      <c r="H69" s="0" t="n">
        <v>0.957163812922891</v>
      </c>
      <c r="I69" s="0" t="n">
        <v>0.886210028309697</v>
      </c>
      <c r="J69" s="0" t="n">
        <v>0.85</v>
      </c>
      <c r="K69" s="0" t="n">
        <v>0.938475159636425</v>
      </c>
      <c r="L69" s="0" t="n">
        <v>0.909842925984053</v>
      </c>
      <c r="M69" s="0" t="n">
        <v>0.9</v>
      </c>
      <c r="N69" s="0" t="n">
        <v>0.867058908461718</v>
      </c>
      <c r="O69" s="0" t="n">
        <v>0.877359922668965</v>
      </c>
      <c r="P69" s="0" t="n">
        <v>0.85</v>
      </c>
    </row>
    <row r="70" customFormat="false" ht="14.25" hidden="false" customHeight="false" outlineLevel="0" collapsed="false">
      <c r="A70" s="0" t="s">
        <v>84</v>
      </c>
      <c r="B70" s="0" t="n">
        <v>0.910814587628471</v>
      </c>
      <c r="C70" s="0" t="n">
        <v>0.885488641331229</v>
      </c>
      <c r="D70" s="0" t="n">
        <v>0.85</v>
      </c>
      <c r="E70" s="0" t="n">
        <v>0.780549099723412</v>
      </c>
      <c r="F70" s="0" t="n">
        <v>0.834833010601105</v>
      </c>
      <c r="H70" s="0" t="n">
        <v>0.97196327683541</v>
      </c>
      <c r="I70" s="0" t="n">
        <v>0.94194409705271</v>
      </c>
      <c r="J70" s="0" t="n">
        <v>0.9</v>
      </c>
      <c r="K70" s="0" t="n">
        <v>0.998805776335418</v>
      </c>
      <c r="L70" s="0" t="n">
        <v>0.986226511629133</v>
      </c>
      <c r="M70" s="0" t="n">
        <v>0.95</v>
      </c>
      <c r="N70" s="0" t="n">
        <v>0.623471986940196</v>
      </c>
      <c r="O70" s="0" t="n">
        <v>0.766322714242486</v>
      </c>
    </row>
    <row r="71" customFormat="false" ht="14.25" hidden="false" customHeight="false" outlineLevel="0" collapsed="false">
      <c r="A71" s="0" t="s">
        <v>85</v>
      </c>
      <c r="B71" s="0" t="n">
        <v>0.927486964251507</v>
      </c>
      <c r="C71" s="0" t="n">
        <v>0.894861049241402</v>
      </c>
      <c r="D71" s="0" t="n">
        <v>0.85</v>
      </c>
      <c r="E71" s="0" t="n">
        <v>0.887660535276959</v>
      </c>
      <c r="F71" s="0" t="n">
        <v>0.845209738567515</v>
      </c>
      <c r="H71" s="0" t="n">
        <v>0.943522635268178</v>
      </c>
      <c r="I71" s="0" t="n">
        <v>0.895791482203151</v>
      </c>
      <c r="J71" s="0" t="n">
        <v>0.85</v>
      </c>
      <c r="K71" s="0" t="n">
        <v>0.750285173162888</v>
      </c>
      <c r="L71" s="0" t="n">
        <v>0.855116877750276</v>
      </c>
      <c r="N71" s="0" t="n">
        <v>0.957791712215038</v>
      </c>
      <c r="O71" s="0" t="n">
        <v>0.907861063096865</v>
      </c>
      <c r="P71" s="0" t="n">
        <v>0.9</v>
      </c>
    </row>
    <row r="72" customFormat="false" ht="14.25" hidden="false" customHeight="false" outlineLevel="0" collapsed="false">
      <c r="A72" s="0" t="s">
        <v>86</v>
      </c>
      <c r="B72" s="0" t="n">
        <v>0.828345572665111</v>
      </c>
      <c r="C72" s="0" t="n">
        <v>0.851738825209848</v>
      </c>
      <c r="E72" s="0" t="n">
        <v>0.828687433575332</v>
      </c>
      <c r="F72" s="0" t="n">
        <v>0.867459955243379</v>
      </c>
      <c r="H72" s="0" t="n">
        <v>0.889680905129189</v>
      </c>
      <c r="I72" s="0" t="n">
        <v>0.92331959091552</v>
      </c>
      <c r="J72" s="0" t="n">
        <v>0.85</v>
      </c>
      <c r="K72" s="0" t="n">
        <v>0.995879901867623</v>
      </c>
      <c r="L72" s="0" t="n">
        <v>0.970434003264832</v>
      </c>
      <c r="M72" s="0" t="n">
        <v>0.95</v>
      </c>
      <c r="N72" s="0" t="n">
        <v>0.810760791996386</v>
      </c>
      <c r="O72" s="0" t="n">
        <v>0.769050234419961</v>
      </c>
    </row>
    <row r="73" customFormat="false" ht="14.25" hidden="false" customHeight="false" outlineLevel="0" collapsed="false">
      <c r="A73" s="0" t="s">
        <v>87</v>
      </c>
      <c r="B73" s="0" t="n">
        <v>0.956750831019871</v>
      </c>
      <c r="C73" s="0" t="n">
        <v>0.912835615277014</v>
      </c>
      <c r="D73" s="0" t="n">
        <v>0.9</v>
      </c>
      <c r="E73" s="0" t="n">
        <v>0.915717208096574</v>
      </c>
      <c r="F73" s="0" t="n">
        <v>0.841453079926191</v>
      </c>
      <c r="H73" s="0" t="n">
        <v>0.986140186714412</v>
      </c>
      <c r="I73" s="0" t="n">
        <v>0.932926237584843</v>
      </c>
      <c r="J73" s="0" t="n">
        <v>0.9</v>
      </c>
      <c r="K73" s="0" t="n">
        <v>0.998794221743883</v>
      </c>
      <c r="L73" s="0" t="n">
        <v>0.872467970609212</v>
      </c>
      <c r="M73" s="0" t="n">
        <v>0.85</v>
      </c>
      <c r="N73" s="0" t="n">
        <v>0.946067959192673</v>
      </c>
      <c r="O73" s="0" t="n">
        <v>0.903624066123229</v>
      </c>
      <c r="P73" s="0" t="n">
        <v>0.9</v>
      </c>
    </row>
    <row r="74" customFormat="false" ht="14.25" hidden="false" customHeight="false" outlineLevel="0" collapsed="false">
      <c r="A74" s="0" t="s">
        <v>88</v>
      </c>
      <c r="B74" s="0" t="n">
        <v>0.823069650713146</v>
      </c>
      <c r="C74" s="0" t="n">
        <v>0.835864516475895</v>
      </c>
      <c r="E74" s="0" t="n">
        <v>0.79111139385885</v>
      </c>
      <c r="F74" s="0" t="n">
        <v>0.872435612165452</v>
      </c>
      <c r="H74" s="0" t="n">
        <v>0.982013454395319</v>
      </c>
      <c r="I74" s="0" t="n">
        <v>0.936944017812304</v>
      </c>
      <c r="J74" s="0" t="n">
        <v>0.9</v>
      </c>
      <c r="K74" s="0" t="n">
        <v>0.995430040765318</v>
      </c>
      <c r="L74" s="0" t="n">
        <v>0.966479321856828</v>
      </c>
      <c r="M74" s="0" t="n">
        <v>0.95</v>
      </c>
      <c r="N74" s="0" t="n">
        <v>0.918843886974734</v>
      </c>
      <c r="O74" s="0" t="n">
        <v>0.746231679308639</v>
      </c>
    </row>
    <row r="75" customFormat="false" ht="14.25" hidden="false" customHeight="false" outlineLevel="0" collapsed="false">
      <c r="A75" s="0" t="s">
        <v>89</v>
      </c>
      <c r="B75" s="0" t="n">
        <v>0.905848206217404</v>
      </c>
      <c r="C75" s="0" t="n">
        <v>0.886762882061232</v>
      </c>
      <c r="D75" s="0" t="n">
        <v>0.85</v>
      </c>
      <c r="E75" s="0" t="n">
        <v>0.949705327811184</v>
      </c>
      <c r="F75" s="0" t="n">
        <v>0.922828378996112</v>
      </c>
      <c r="G75" s="0" t="n">
        <v>0.9</v>
      </c>
      <c r="H75" s="0" t="n">
        <v>0.962708008866063</v>
      </c>
      <c r="I75" s="0" t="n">
        <v>0.94648801846168</v>
      </c>
      <c r="J75" s="0" t="n">
        <v>0.9</v>
      </c>
      <c r="K75" s="0" t="n">
        <v>0.994732239665475</v>
      </c>
      <c r="L75" s="0" t="n">
        <v>0.97340170242292</v>
      </c>
      <c r="M75" s="0" t="n">
        <v>0.95</v>
      </c>
      <c r="N75" s="0" t="n">
        <v>0.852933333461395</v>
      </c>
      <c r="O75" s="0" t="n">
        <v>0.877303856892273</v>
      </c>
      <c r="P75" s="0" t="n">
        <v>0.85</v>
      </c>
    </row>
    <row r="76" customFormat="false" ht="14.25" hidden="false" customHeight="false" outlineLevel="0" collapsed="false">
      <c r="A76" s="0" t="s">
        <v>90</v>
      </c>
      <c r="B76" s="0" t="n">
        <v>0.931541633321318</v>
      </c>
      <c r="C76" s="0" t="n">
        <v>0.908782550841784</v>
      </c>
      <c r="D76" s="0" t="n">
        <v>0.9</v>
      </c>
      <c r="E76" s="0" t="n">
        <v>0.941340242015089</v>
      </c>
      <c r="F76" s="0" t="n">
        <v>0.919705753503653</v>
      </c>
      <c r="G76" s="0" t="n">
        <v>0.9</v>
      </c>
      <c r="H76" s="0" t="n">
        <v>0.903715298694422</v>
      </c>
      <c r="I76" s="0" t="n">
        <v>0.834168330172268</v>
      </c>
      <c r="K76" s="0" t="n">
        <v>0.99949803841472</v>
      </c>
      <c r="L76" s="0" t="n">
        <v>0.967492799485435</v>
      </c>
      <c r="M76" s="0" t="n">
        <v>0.95</v>
      </c>
      <c r="N76" s="0" t="n">
        <v>0.934961271810572</v>
      </c>
      <c r="O76" s="0" t="n">
        <v>0.878159481265386</v>
      </c>
      <c r="P76" s="0" t="n">
        <v>0.85</v>
      </c>
    </row>
    <row r="77" customFormat="false" ht="14.25" hidden="false" customHeight="false" outlineLevel="0" collapsed="false">
      <c r="A77" s="0" t="s">
        <v>91</v>
      </c>
      <c r="B77" s="0" t="n">
        <v>0.910546004754313</v>
      </c>
      <c r="C77" s="0" t="n">
        <v>0.890080187808022</v>
      </c>
      <c r="D77" s="0" t="n">
        <v>0.85</v>
      </c>
      <c r="E77" s="0" t="n">
        <v>0.933093439177015</v>
      </c>
      <c r="F77" s="0" t="n">
        <v>0.917708369947631</v>
      </c>
      <c r="G77" s="0" t="n">
        <v>0.9</v>
      </c>
      <c r="H77" s="0" t="n">
        <v>0.96777337124617</v>
      </c>
      <c r="I77" s="0" t="n">
        <v>0.94589033560826</v>
      </c>
      <c r="J77" s="0" t="n">
        <v>0.9</v>
      </c>
      <c r="K77" s="0" t="n">
        <v>0.997145089786598</v>
      </c>
      <c r="L77" s="0" t="n">
        <v>0.977283214240126</v>
      </c>
      <c r="M77" s="0" t="n">
        <v>0.95</v>
      </c>
      <c r="N77" s="0" t="n">
        <v>0.858622274957169</v>
      </c>
      <c r="O77" s="0" t="n">
        <v>0.874622201137462</v>
      </c>
      <c r="P77" s="0" t="n">
        <v>0.85</v>
      </c>
    </row>
    <row r="78" customFormat="false" ht="14.25" hidden="false" customHeight="false" outlineLevel="0" collapsed="false">
      <c r="A78" s="0" t="s">
        <v>92</v>
      </c>
      <c r="B78" s="0" t="n">
        <v>0.857018207194972</v>
      </c>
      <c r="C78" s="0" t="n">
        <v>0.873285702903451</v>
      </c>
      <c r="D78" s="0" t="n">
        <v>0.85</v>
      </c>
      <c r="E78" s="0" t="n">
        <v>0.683839785323431</v>
      </c>
      <c r="F78" s="0" t="n">
        <v>0.822490278577293</v>
      </c>
      <c r="H78" s="0" t="n">
        <v>0.909651766641642</v>
      </c>
      <c r="I78" s="0" t="n">
        <v>0.923958470740736</v>
      </c>
      <c r="J78" s="0" t="n">
        <v>0.9</v>
      </c>
      <c r="K78" s="0" t="n">
        <v>0.998878222655727</v>
      </c>
      <c r="L78" s="0" t="n">
        <v>0.989616896021428</v>
      </c>
      <c r="M78" s="0" t="n">
        <v>0.95</v>
      </c>
      <c r="N78" s="0" t="n">
        <v>0.770155521466523</v>
      </c>
      <c r="O78" s="0" t="n">
        <v>0.872261936757437</v>
      </c>
    </row>
    <row r="79" customFormat="false" ht="14.25" hidden="false" customHeight="false" outlineLevel="0" collapsed="false">
      <c r="A79" s="0" t="s">
        <v>93</v>
      </c>
      <c r="B79" s="0" t="n">
        <v>0.895275311568538</v>
      </c>
      <c r="C79" s="0" t="n">
        <v>0.889510169988228</v>
      </c>
      <c r="D79" s="0" t="n">
        <v>0.85</v>
      </c>
      <c r="E79" s="0" t="n">
        <v>0.97169877622744</v>
      </c>
      <c r="F79" s="0" t="n">
        <v>0.919795706169772</v>
      </c>
      <c r="G79" s="0" t="n">
        <v>0.9</v>
      </c>
      <c r="H79" s="0" t="n">
        <v>0.982860696851518</v>
      </c>
      <c r="I79" s="0" t="n">
        <v>0.706450422688305</v>
      </c>
      <c r="K79" s="0" t="n">
        <v>0.809631832355328</v>
      </c>
      <c r="L79" s="0" t="n">
        <v>0.82774561252602</v>
      </c>
      <c r="N79" s="0" t="n">
        <v>0.855076984511971</v>
      </c>
      <c r="O79" s="0" t="n">
        <v>0.872706726725251</v>
      </c>
      <c r="P79" s="0" t="n">
        <v>0.85</v>
      </c>
    </row>
    <row r="80" customFormat="false" ht="14.25" hidden="false" customHeight="false" outlineLevel="0" collapsed="false">
      <c r="A80" s="0" t="s">
        <v>94</v>
      </c>
      <c r="B80" s="0" t="n">
        <v>0.937978045955765</v>
      </c>
      <c r="C80" s="0" t="n">
        <v>0.895872297430075</v>
      </c>
      <c r="D80" s="0" t="n">
        <v>0.85</v>
      </c>
      <c r="E80" s="0" t="n">
        <v>0.89416669312159</v>
      </c>
      <c r="F80" s="0" t="n">
        <v>0.904949456738291</v>
      </c>
      <c r="G80" s="0" t="n">
        <v>0.85</v>
      </c>
      <c r="H80" s="0" t="n">
        <v>0.980377831312429</v>
      </c>
      <c r="I80" s="0" t="n">
        <v>0.944518356750808</v>
      </c>
      <c r="J80" s="0" t="n">
        <v>0.9</v>
      </c>
      <c r="K80" s="0" t="n">
        <v>0.998504777106619</v>
      </c>
      <c r="L80" s="0" t="n">
        <v>0.982217799019411</v>
      </c>
      <c r="M80" s="0" t="n">
        <v>0.95</v>
      </c>
      <c r="N80" s="0" t="n">
        <v>0.890522313979222</v>
      </c>
      <c r="O80" s="0" t="n">
        <v>0.872115169276275</v>
      </c>
      <c r="P80" s="0" t="n">
        <v>0.85</v>
      </c>
    </row>
    <row r="81" customFormat="false" ht="14.25" hidden="false" customHeight="false" outlineLevel="0" collapsed="false">
      <c r="A81" s="0" t="s">
        <v>95</v>
      </c>
      <c r="B81" s="0" t="n">
        <v>0.874030760233759</v>
      </c>
      <c r="C81" s="0" t="n">
        <v>0.893680804204084</v>
      </c>
      <c r="D81" s="0" t="n">
        <v>0.85</v>
      </c>
      <c r="E81" s="0" t="n">
        <v>0.943807070772296</v>
      </c>
      <c r="F81" s="0" t="n">
        <v>0.847568370686295</v>
      </c>
      <c r="H81" s="0" t="n">
        <v>0.916719614695005</v>
      </c>
      <c r="I81" s="0" t="n">
        <v>0.905816457004782</v>
      </c>
      <c r="J81" s="0" t="n">
        <v>0.9</v>
      </c>
      <c r="K81" s="0" t="n">
        <v>0.992486839232622</v>
      </c>
      <c r="L81" s="0" t="n">
        <v>0.978473203138836</v>
      </c>
      <c r="M81" s="0" t="n">
        <v>0.95</v>
      </c>
      <c r="N81" s="0" t="n">
        <v>0.78631772196464</v>
      </c>
      <c r="O81" s="0" t="n">
        <v>0.851624580037886</v>
      </c>
    </row>
    <row r="82" customFormat="false" ht="14.25" hidden="false" customHeight="false" outlineLevel="0" collapsed="false">
      <c r="A82" s="0" t="s">
        <v>96</v>
      </c>
      <c r="B82" s="0" t="n">
        <v>0.941000700328465</v>
      </c>
      <c r="C82" s="0" t="n">
        <v>0.895965535047415</v>
      </c>
      <c r="D82" s="0" t="n">
        <v>0.85</v>
      </c>
      <c r="E82" s="0" t="n">
        <v>0.928730907033682</v>
      </c>
      <c r="F82" s="0" t="n">
        <v>0.927522183173512</v>
      </c>
      <c r="G82" s="0" t="n">
        <v>0.9</v>
      </c>
      <c r="H82" s="0" t="n">
        <v>0.976929041132405</v>
      </c>
      <c r="I82" s="0" t="n">
        <v>0.94929188465886</v>
      </c>
      <c r="J82" s="0" t="n">
        <v>0.9</v>
      </c>
      <c r="K82" s="0" t="n">
        <v>0.996635840922411</v>
      </c>
      <c r="L82" s="0" t="n">
        <v>0.979470316699872</v>
      </c>
      <c r="M82" s="0" t="n">
        <v>0.95</v>
      </c>
      <c r="N82" s="0" t="n">
        <v>0.911654142150995</v>
      </c>
      <c r="O82" s="0" t="n">
        <v>0.879748524110174</v>
      </c>
      <c r="P82" s="0" t="n">
        <v>0.85</v>
      </c>
    </row>
    <row r="83" customFormat="false" ht="14.25" hidden="false" customHeight="false" outlineLevel="0" collapsed="false">
      <c r="A83" s="0" t="s">
        <v>97</v>
      </c>
      <c r="B83" s="0" t="n">
        <v>0.920271794073957</v>
      </c>
      <c r="C83" s="0" t="n">
        <v>0.932783778993173</v>
      </c>
      <c r="D83" s="0" t="n">
        <v>0.9</v>
      </c>
      <c r="E83" s="0" t="n">
        <v>0.858757069888365</v>
      </c>
      <c r="F83" s="0" t="n">
        <v>0.922372844342787</v>
      </c>
      <c r="G83" s="0" t="n">
        <v>0.85</v>
      </c>
      <c r="H83" s="0" t="n">
        <v>0.986065789591609</v>
      </c>
      <c r="I83" s="0" t="n">
        <v>0.968733076215519</v>
      </c>
      <c r="J83" s="0" t="n">
        <v>0.95</v>
      </c>
      <c r="K83" s="0" t="n">
        <v>0.218144893845767</v>
      </c>
      <c r="L83" s="0" t="n">
        <v>0.908495070806282</v>
      </c>
      <c r="N83" s="0" t="n">
        <v>0.820108621428655</v>
      </c>
      <c r="O83" s="0" t="n">
        <v>0.881861302231425</v>
      </c>
    </row>
    <row r="84" customFormat="false" ht="14.25" hidden="false" customHeight="false" outlineLevel="0" collapsed="false">
      <c r="A84" s="0" t="s">
        <v>98</v>
      </c>
      <c r="B84" s="0" t="n">
        <v>0.797642925319352</v>
      </c>
      <c r="C84" s="0" t="n">
        <v>0.826424039509004</v>
      </c>
      <c r="E84" s="0" t="n">
        <v>0.962429331721628</v>
      </c>
      <c r="F84" s="0" t="n">
        <v>0.890564222285471</v>
      </c>
      <c r="G84" s="0" t="n">
        <v>0.85</v>
      </c>
      <c r="H84" s="0" t="n">
        <v>0.964679351602901</v>
      </c>
      <c r="I84" s="0" t="n">
        <v>0.930946349797909</v>
      </c>
      <c r="J84" s="0" t="n">
        <v>0.9</v>
      </c>
      <c r="K84" s="0" t="n">
        <v>0.991441070181237</v>
      </c>
      <c r="L84" s="0" t="n">
        <v>0.954502538248697</v>
      </c>
      <c r="M84" s="0" t="n">
        <v>0.95</v>
      </c>
      <c r="N84" s="0" t="n">
        <v>0.37928254718356</v>
      </c>
      <c r="O84" s="0" t="n">
        <v>0.665250088942516</v>
      </c>
    </row>
    <row r="85" customFormat="false" ht="14.25" hidden="false" customHeight="false" outlineLevel="0" collapsed="false">
      <c r="A85" s="0" t="s">
        <v>99</v>
      </c>
      <c r="B85" s="0" t="n">
        <v>0.860544458341458</v>
      </c>
      <c r="C85" s="0" t="n">
        <v>0.874445841215942</v>
      </c>
      <c r="D85" s="0" t="n">
        <v>0.85</v>
      </c>
      <c r="E85" s="0" t="n">
        <v>0.652743107282965</v>
      </c>
      <c r="F85" s="0" t="n">
        <v>0.809916233427408</v>
      </c>
      <c r="H85" s="0" t="n">
        <v>0.913755927386025</v>
      </c>
      <c r="I85" s="0" t="n">
        <v>0.915083769006236</v>
      </c>
      <c r="J85" s="0" t="n">
        <v>0.9</v>
      </c>
      <c r="K85" s="0" t="n">
        <v>0.998755610948093</v>
      </c>
      <c r="L85" s="0" t="n">
        <v>0.989674271466487</v>
      </c>
      <c r="M85" s="0" t="n">
        <v>0.95</v>
      </c>
      <c r="N85" s="0" t="n">
        <v>0.769264153371431</v>
      </c>
      <c r="O85" s="0" t="n">
        <v>0.868681942320738</v>
      </c>
    </row>
    <row r="86" customFormat="false" ht="14.25" hidden="false" customHeight="false" outlineLevel="0" collapsed="false">
      <c r="A86" s="0" t="s">
        <v>100</v>
      </c>
      <c r="B86" s="0" t="n">
        <v>0.93963933236299</v>
      </c>
      <c r="C86" s="0" t="n">
        <v>0.894820768658437</v>
      </c>
      <c r="D86" s="0" t="n">
        <v>0.85</v>
      </c>
      <c r="E86" s="0" t="n">
        <v>0.904761559158808</v>
      </c>
      <c r="F86" s="0" t="n">
        <v>0.909610227702161</v>
      </c>
      <c r="G86" s="0" t="n">
        <v>0.9</v>
      </c>
      <c r="H86" s="0" t="n">
        <v>0.978906182305254</v>
      </c>
      <c r="I86" s="0" t="n">
        <v>0.946320853731988</v>
      </c>
      <c r="J86" s="0" t="n">
        <v>0.9</v>
      </c>
      <c r="K86" s="0" t="n">
        <v>0.99765911220666</v>
      </c>
      <c r="L86" s="0" t="n">
        <v>0.981305625428412</v>
      </c>
      <c r="M86" s="0" t="n">
        <v>0.95</v>
      </c>
      <c r="N86" s="0" t="n">
        <v>0.904933902142862</v>
      </c>
      <c r="O86" s="0" t="n">
        <v>0.876355354968334</v>
      </c>
      <c r="P86" s="0" t="n">
        <v>0.85</v>
      </c>
    </row>
    <row r="87" customFormat="false" ht="14.25" hidden="false" customHeight="false" outlineLevel="0" collapsed="false">
      <c r="A87" s="0" t="s">
        <v>101</v>
      </c>
      <c r="B87" s="0" t="n">
        <v>0.821469963536604</v>
      </c>
      <c r="C87" s="0" t="n">
        <v>0.834622730952522</v>
      </c>
      <c r="E87" s="0" t="n">
        <v>0.688877762043849</v>
      </c>
      <c r="F87" s="0" t="n">
        <v>0.855325079418153</v>
      </c>
      <c r="H87" s="0" t="n">
        <v>0.864259947231231</v>
      </c>
      <c r="I87" s="0" t="n">
        <v>0.889170737104776</v>
      </c>
      <c r="J87" s="0" t="n">
        <v>0.85</v>
      </c>
      <c r="K87" s="0" t="n">
        <v>0.966412304182865</v>
      </c>
      <c r="L87" s="0" t="n">
        <v>0.934874987890692</v>
      </c>
      <c r="M87" s="0" t="n">
        <v>0.9</v>
      </c>
      <c r="N87" s="0" t="n">
        <v>0.663066816942788</v>
      </c>
      <c r="O87" s="0" t="n">
        <v>0.761017236237283</v>
      </c>
    </row>
    <row r="88" customFormat="false" ht="14.25" hidden="false" customHeight="false" outlineLevel="0" collapsed="false">
      <c r="A88" s="0" t="s">
        <v>102</v>
      </c>
      <c r="B88" s="0" t="n">
        <v>0.798671502932052</v>
      </c>
      <c r="C88" s="0" t="n">
        <v>0.898712664335848</v>
      </c>
      <c r="E88" s="0" t="n">
        <v>0.639880305563268</v>
      </c>
      <c r="F88" s="0" t="n">
        <v>0.913056277663188</v>
      </c>
      <c r="H88" s="0" t="n">
        <v>0.898737870488719</v>
      </c>
      <c r="I88" s="0" t="n">
        <v>0.867029505532763</v>
      </c>
      <c r="J88" s="0" t="n">
        <v>0.85</v>
      </c>
      <c r="K88" s="0" t="n">
        <v>0.993768125987528</v>
      </c>
      <c r="L88" s="0" t="n">
        <v>0.97889386293232</v>
      </c>
      <c r="M88" s="0" t="n">
        <v>0.95</v>
      </c>
      <c r="N88" s="0" t="n">
        <v>0.713150329592133</v>
      </c>
      <c r="O88" s="0" t="n">
        <v>0.847416981505273</v>
      </c>
    </row>
    <row r="89" customFormat="false" ht="14.25" hidden="false" customHeight="false" outlineLevel="0" collapsed="false">
      <c r="A89" s="0" t="s">
        <v>103</v>
      </c>
      <c r="B89" s="0" t="n">
        <v>0.786017045094497</v>
      </c>
      <c r="C89" s="0" t="n">
        <v>0.844850604983857</v>
      </c>
      <c r="E89" s="0" t="n">
        <v>0.786965112022891</v>
      </c>
      <c r="F89" s="0" t="n">
        <v>0.88650011325001</v>
      </c>
      <c r="H89" s="0" t="n">
        <v>0.946220814688713</v>
      </c>
      <c r="I89" s="0" t="n">
        <v>0.930466470224204</v>
      </c>
      <c r="J89" s="0" t="n">
        <v>0.9</v>
      </c>
      <c r="K89" s="0" t="n">
        <v>0.97487458395623</v>
      </c>
      <c r="L89" s="0" t="n">
        <v>0.939981636515144</v>
      </c>
      <c r="M89" s="0" t="n">
        <v>0.9</v>
      </c>
      <c r="N89" s="0" t="n">
        <v>0.702689537689852</v>
      </c>
      <c r="O89" s="0" t="n">
        <v>0.791638831011091</v>
      </c>
    </row>
    <row r="90" customFormat="false" ht="14.25" hidden="false" customHeight="false" outlineLevel="0" collapsed="false">
      <c r="A90" s="0" t="s">
        <v>104</v>
      </c>
      <c r="B90" s="0" t="n">
        <v>0.900840073530223</v>
      </c>
      <c r="C90" s="0" t="n">
        <v>0.892761413089502</v>
      </c>
      <c r="D90" s="0" t="n">
        <v>0.85</v>
      </c>
      <c r="E90" s="0" t="n">
        <v>0.909502146768099</v>
      </c>
      <c r="F90" s="0" t="n">
        <v>0.894275007779038</v>
      </c>
      <c r="G90" s="0" t="n">
        <v>0.85</v>
      </c>
      <c r="H90" s="0" t="n">
        <v>0.927765418953699</v>
      </c>
      <c r="I90" s="0" t="n">
        <v>0.89334557310808</v>
      </c>
      <c r="J90" s="0" t="n">
        <v>0.85</v>
      </c>
      <c r="K90" s="0" t="n">
        <v>0.966000869766727</v>
      </c>
      <c r="L90" s="0" t="n">
        <v>0.93446205492057</v>
      </c>
      <c r="M90" s="0" t="n">
        <v>0.9</v>
      </c>
      <c r="N90" s="0" t="n">
        <v>0.777658128166772</v>
      </c>
      <c r="O90" s="0" t="n">
        <v>0.866966132804888</v>
      </c>
    </row>
    <row r="91" customFormat="false" ht="14.25" hidden="false" customHeight="false" outlineLevel="0" collapsed="false">
      <c r="A91" s="0" t="s">
        <v>105</v>
      </c>
      <c r="B91" s="0" t="n">
        <v>0.750586929758369</v>
      </c>
      <c r="C91" s="0" t="n">
        <v>0.813183277265628</v>
      </c>
      <c r="E91" s="0" t="n">
        <v>0.442081804198482</v>
      </c>
      <c r="F91" s="0" t="n">
        <v>0.754639218450023</v>
      </c>
      <c r="H91" s="0" t="n">
        <v>0.947255987330519</v>
      </c>
      <c r="I91" s="0" t="n">
        <v>0.842701667313389</v>
      </c>
      <c r="K91" s="0" t="n">
        <v>0.979208155610905</v>
      </c>
      <c r="L91" s="0" t="n">
        <v>0.923531726208286</v>
      </c>
      <c r="M91" s="0" t="n">
        <v>0.9</v>
      </c>
      <c r="N91" s="0" t="n">
        <v>0.749753810485394</v>
      </c>
      <c r="O91" s="0" t="n">
        <v>0.830491008391423</v>
      </c>
    </row>
    <row r="92" customFormat="false" ht="14.25" hidden="false" customHeight="false" outlineLevel="0" collapsed="false">
      <c r="A92" s="0" t="s">
        <v>106</v>
      </c>
      <c r="B92" s="0" t="n">
        <v>0.880338945005987</v>
      </c>
      <c r="C92" s="0" t="n">
        <v>0.903960108408177</v>
      </c>
      <c r="D92" s="0" t="n">
        <v>0.85</v>
      </c>
      <c r="E92" s="0" t="n">
        <v>0.882327545103433</v>
      </c>
      <c r="F92" s="0" t="n">
        <v>0.784673169532983</v>
      </c>
      <c r="H92" s="0" t="n">
        <v>0.378220085611386</v>
      </c>
      <c r="I92" s="0" t="n">
        <v>0.655284987829968</v>
      </c>
      <c r="K92" s="0" t="n">
        <v>0.930397533090701</v>
      </c>
      <c r="L92" s="0" t="n">
        <v>0.908867906169439</v>
      </c>
      <c r="M92" s="0" t="n">
        <v>0.9</v>
      </c>
      <c r="N92" s="0" t="n">
        <v>0.903953079455903</v>
      </c>
      <c r="O92" s="0" t="n">
        <v>0.900462623041729</v>
      </c>
      <c r="P92" s="0" t="n">
        <v>0.9</v>
      </c>
    </row>
    <row r="93" customFormat="false" ht="14.25" hidden="false" customHeight="false" outlineLevel="0" collapsed="false">
      <c r="A93" s="0" t="s">
        <v>107</v>
      </c>
      <c r="B93" s="0" t="n">
        <v>0.798559238735594</v>
      </c>
      <c r="C93" s="0" t="n">
        <v>0.898667680597861</v>
      </c>
      <c r="E93" s="0" t="n">
        <v>0.638353855350596</v>
      </c>
      <c r="F93" s="0" t="n">
        <v>0.913079104423124</v>
      </c>
      <c r="H93" s="0" t="n">
        <v>0.898887553998627</v>
      </c>
      <c r="I93" s="0" t="n">
        <v>0.867185357978353</v>
      </c>
      <c r="J93" s="0" t="n">
        <v>0.85</v>
      </c>
      <c r="K93" s="0" t="n">
        <v>0.993760082850155</v>
      </c>
      <c r="L93" s="0" t="n">
        <v>0.978902412114671</v>
      </c>
      <c r="M93" s="0" t="n">
        <v>0.95</v>
      </c>
      <c r="N93" s="0" t="n">
        <v>0.712718391199953</v>
      </c>
      <c r="O93" s="0" t="n">
        <v>0.847362967857926</v>
      </c>
    </row>
    <row r="94" customFormat="false" ht="14.25" hidden="false" customHeight="false" outlineLevel="0" collapsed="false">
      <c r="A94" s="0" t="s">
        <v>108</v>
      </c>
      <c r="B94" s="0" t="n">
        <v>0.852385000306554</v>
      </c>
      <c r="C94" s="0" t="n">
        <v>0.864914547424534</v>
      </c>
      <c r="D94" s="0" t="n">
        <v>0.85</v>
      </c>
      <c r="E94" s="0" t="n">
        <v>0.76176301699977</v>
      </c>
      <c r="F94" s="0" t="n">
        <v>0.849129528716456</v>
      </c>
      <c r="H94" s="0" t="n">
        <v>0.872492923634474</v>
      </c>
      <c r="I94" s="0" t="n">
        <v>0.892537515644924</v>
      </c>
      <c r="J94" s="0" t="n">
        <v>0.85</v>
      </c>
      <c r="K94" s="0" t="n">
        <v>0.998506073844716</v>
      </c>
      <c r="L94" s="0" t="n">
        <v>0.986192181420275</v>
      </c>
      <c r="M94" s="0" t="n">
        <v>0.95</v>
      </c>
      <c r="N94" s="0" t="n">
        <v>0.746527761318779</v>
      </c>
      <c r="O94" s="0" t="n">
        <v>0.875383586305171</v>
      </c>
    </row>
    <row r="95" customFormat="false" ht="14.25" hidden="false" customHeight="false" outlineLevel="0" collapsed="false">
      <c r="A95" s="0" t="s">
        <v>109</v>
      </c>
      <c r="B95" s="0" t="n">
        <v>0.905766117530906</v>
      </c>
      <c r="C95" s="0" t="n">
        <v>0.88028779091737</v>
      </c>
      <c r="D95" s="0" t="n">
        <v>0.85</v>
      </c>
      <c r="E95" s="0" t="n">
        <v>0.721320608851391</v>
      </c>
      <c r="F95" s="0" t="n">
        <v>0.833299706933952</v>
      </c>
      <c r="H95" s="0" t="n">
        <v>0.950737679393475</v>
      </c>
      <c r="I95" s="0" t="n">
        <v>0.923615035542986</v>
      </c>
      <c r="J95" s="0" t="n">
        <v>0.9</v>
      </c>
      <c r="K95" s="0" t="n">
        <v>0.996015235912934</v>
      </c>
      <c r="L95" s="0" t="n">
        <v>0.976232383745493</v>
      </c>
      <c r="M95" s="0" t="n">
        <v>0.95</v>
      </c>
      <c r="N95" s="0" t="n">
        <v>0.920387092903183</v>
      </c>
      <c r="O95" s="0" t="n">
        <v>0.885428771481558</v>
      </c>
      <c r="P95" s="0" t="n">
        <v>0.85</v>
      </c>
    </row>
    <row r="96" customFormat="false" ht="14.25" hidden="false" customHeight="false" outlineLevel="0" collapsed="false">
      <c r="A96" s="0" t="s">
        <v>110</v>
      </c>
      <c r="B96" s="0" t="n">
        <v>0.759192324196379</v>
      </c>
      <c r="C96" s="0" t="n">
        <v>0.905136788347833</v>
      </c>
      <c r="E96" s="0" t="n">
        <v>0.408841360766777</v>
      </c>
      <c r="F96" s="0" t="n">
        <v>0.908546093832577</v>
      </c>
      <c r="H96" s="0" t="n">
        <v>0.944558220654964</v>
      </c>
      <c r="I96" s="0" t="n">
        <v>0.874259819002922</v>
      </c>
      <c r="J96" s="0" t="n">
        <v>0.85</v>
      </c>
      <c r="K96" s="0" t="n">
        <v>0.957170075707246</v>
      </c>
      <c r="L96" s="0" t="n">
        <v>0.969661146546368</v>
      </c>
      <c r="M96" s="0" t="n">
        <v>0.95</v>
      </c>
      <c r="N96" s="0" t="n">
        <v>0.535682012724379</v>
      </c>
      <c r="O96" s="0" t="n">
        <v>0.877276671559689</v>
      </c>
    </row>
    <row r="97" customFormat="false" ht="14.25" hidden="false" customHeight="false" outlineLevel="0" collapsed="false">
      <c r="A97" s="0" t="s">
        <v>111</v>
      </c>
      <c r="B97" s="0" t="n">
        <v>0.919354483392363</v>
      </c>
      <c r="C97" s="0" t="n">
        <v>0.912175363266677</v>
      </c>
      <c r="D97" s="0" t="n">
        <v>0.9</v>
      </c>
      <c r="E97" s="0" t="n">
        <v>0.908315433773821</v>
      </c>
      <c r="F97" s="0" t="n">
        <v>0.913610553323473</v>
      </c>
      <c r="G97" s="0" t="n">
        <v>0.9</v>
      </c>
      <c r="H97" s="0" t="n">
        <v>0.868374147743805</v>
      </c>
      <c r="I97" s="0" t="n">
        <v>0.835142130117506</v>
      </c>
      <c r="K97" s="0" t="n">
        <v>0.975298809838483</v>
      </c>
      <c r="L97" s="0" t="n">
        <v>0.952421553260211</v>
      </c>
      <c r="M97" s="0" t="n">
        <v>0.95</v>
      </c>
      <c r="N97" s="0" t="n">
        <v>0.958593615649044</v>
      </c>
      <c r="O97" s="0" t="n">
        <v>0.926341878838792</v>
      </c>
      <c r="P97" s="0" t="n">
        <v>0.9</v>
      </c>
    </row>
    <row r="98" customFormat="false" ht="14.25" hidden="false" customHeight="false" outlineLevel="0" collapsed="false">
      <c r="A98" s="0" t="s">
        <v>112</v>
      </c>
      <c r="B98" s="0" t="n">
        <v>0.846521331558945</v>
      </c>
      <c r="C98" s="0" t="n">
        <v>0.863344158076175</v>
      </c>
      <c r="E98" s="0" t="n">
        <v>0.768916873466278</v>
      </c>
      <c r="F98" s="0" t="n">
        <v>0.850739019759256</v>
      </c>
      <c r="H98" s="0" t="n">
        <v>0.89007261488589</v>
      </c>
      <c r="I98" s="0" t="n">
        <v>0.901176087317623</v>
      </c>
      <c r="J98" s="0" t="n">
        <v>0.85</v>
      </c>
      <c r="K98" s="0" t="n">
        <v>0.998269723909761</v>
      </c>
      <c r="L98" s="0" t="n">
        <v>0.984918034537942</v>
      </c>
      <c r="M98" s="0" t="n">
        <v>0.95</v>
      </c>
      <c r="N98" s="0" t="n">
        <v>0.766322438751797</v>
      </c>
      <c r="O98" s="0" t="n">
        <v>0.876798617863604</v>
      </c>
    </row>
    <row r="99" customFormat="false" ht="14.25" hidden="false" customHeight="false" outlineLevel="0" collapsed="false">
      <c r="A99" s="0" t="s">
        <v>113</v>
      </c>
      <c r="B99" s="0" t="n">
        <v>0.892163577800381</v>
      </c>
      <c r="C99" s="0" t="n">
        <v>0.887213387084275</v>
      </c>
      <c r="D99" s="0" t="n">
        <v>0.85</v>
      </c>
      <c r="E99" s="0" t="n">
        <v>0.89087513970871</v>
      </c>
      <c r="F99" s="0" t="n">
        <v>0.891668953125131</v>
      </c>
      <c r="G99" s="0" t="n">
        <v>0.85</v>
      </c>
      <c r="H99" s="0" t="n">
        <v>0.93699879480437</v>
      </c>
      <c r="I99" s="0" t="n">
        <v>0.902227704928886</v>
      </c>
      <c r="J99" s="0" t="n">
        <v>0.9</v>
      </c>
      <c r="K99" s="0" t="n">
        <v>0.961652284603593</v>
      </c>
      <c r="L99" s="0" t="n">
        <v>0.931477043906185</v>
      </c>
      <c r="M99" s="0" t="n">
        <v>0.9</v>
      </c>
      <c r="N99" s="0" t="n">
        <v>0.766496007750512</v>
      </c>
      <c r="O99" s="0" t="n">
        <v>0.873471388101646</v>
      </c>
    </row>
    <row r="100" customFormat="false" ht="14.25" hidden="false" customHeight="false" outlineLevel="0" collapsed="false">
      <c r="A100" s="0" t="s">
        <v>114</v>
      </c>
      <c r="B100" s="0" t="n">
        <v>0.907819823404665</v>
      </c>
      <c r="C100" s="0" t="n">
        <v>0.886790030961536</v>
      </c>
      <c r="D100" s="0" t="n">
        <v>0.85</v>
      </c>
      <c r="E100" s="0" t="n">
        <v>0.973958975745931</v>
      </c>
      <c r="F100" s="0" t="n">
        <v>0.914038374286334</v>
      </c>
      <c r="G100" s="0" t="n">
        <v>0.9</v>
      </c>
      <c r="H100" s="0" t="n">
        <v>0.869176983589606</v>
      </c>
      <c r="I100" s="0" t="n">
        <v>0.866241679054784</v>
      </c>
      <c r="J100" s="0" t="n">
        <v>0.85</v>
      </c>
      <c r="K100" s="0" t="n">
        <v>0.883255153031748</v>
      </c>
      <c r="L100" s="0" t="n">
        <v>0.88914565970286</v>
      </c>
      <c r="M100" s="0" t="n">
        <v>0.85</v>
      </c>
      <c r="N100" s="0" t="n">
        <v>0.931205931696539</v>
      </c>
      <c r="O100" s="0" t="n">
        <v>0.932684938774</v>
      </c>
      <c r="P100" s="0" t="n">
        <v>0.9</v>
      </c>
    </row>
    <row r="101" customFormat="false" ht="14.25" hidden="false" customHeight="false" outlineLevel="0" collapsed="false">
      <c r="A101" s="0" t="s">
        <v>115</v>
      </c>
      <c r="B101" s="0" t="n">
        <v>0.603739144305203</v>
      </c>
      <c r="C101" s="0" t="n">
        <v>0.80016601411402</v>
      </c>
      <c r="E101" s="0" t="n">
        <v>0.885760914156752</v>
      </c>
      <c r="F101" s="0" t="n">
        <v>0.914344435180541</v>
      </c>
      <c r="G101" s="0" t="n">
        <v>0.85</v>
      </c>
      <c r="H101" s="0" t="n">
        <v>0.923011246170312</v>
      </c>
      <c r="I101" s="0" t="n">
        <v>0.87371233272207</v>
      </c>
      <c r="J101" s="0" t="n">
        <v>0.85</v>
      </c>
      <c r="K101" s="0" t="n">
        <v>0.955035244558387</v>
      </c>
      <c r="L101" s="0" t="n">
        <v>0.92776221809038</v>
      </c>
      <c r="M101" s="0" t="n">
        <v>0.9</v>
      </c>
      <c r="N101" s="0" t="n">
        <v>0.680163194245305</v>
      </c>
      <c r="O101" s="0" t="n">
        <v>0.72199749372896</v>
      </c>
    </row>
    <row r="102" customFormat="false" ht="14.25" hidden="false" customHeight="false" outlineLevel="0" collapsed="false">
      <c r="A102" s="0" t="s">
        <v>116</v>
      </c>
      <c r="B102" s="0" t="n">
        <v>0.916078713706083</v>
      </c>
      <c r="C102" s="0" t="n">
        <v>0.888097483466466</v>
      </c>
      <c r="D102" s="0" t="n">
        <v>0.85</v>
      </c>
      <c r="E102" s="0" t="n">
        <v>0.921399679332837</v>
      </c>
      <c r="F102" s="0" t="n">
        <v>0.928355039387888</v>
      </c>
      <c r="G102" s="0" t="n">
        <v>0.9</v>
      </c>
      <c r="H102" s="0" t="n">
        <v>0.832941314464261</v>
      </c>
      <c r="I102" s="0" t="n">
        <v>0.897221650652878</v>
      </c>
      <c r="K102" s="0" t="n">
        <v>0.864510641708192</v>
      </c>
      <c r="L102" s="0" t="n">
        <v>0.880930462259552</v>
      </c>
      <c r="M102" s="0" t="n">
        <v>0.85</v>
      </c>
      <c r="N102" s="0" t="n">
        <v>0.980526172010836</v>
      </c>
      <c r="O102" s="0" t="n">
        <v>0.934987001195928</v>
      </c>
      <c r="P102" s="0" t="n">
        <v>0.9</v>
      </c>
    </row>
    <row r="103" customFormat="false" ht="14.25" hidden="false" customHeight="false" outlineLevel="0" collapsed="false">
      <c r="A103" s="0" t="s">
        <v>117</v>
      </c>
      <c r="B103" s="0" t="n">
        <v>0.917190137129976</v>
      </c>
      <c r="C103" s="0" t="n">
        <v>0.924162105819601</v>
      </c>
      <c r="D103" s="0" t="n">
        <v>0.9</v>
      </c>
      <c r="E103" s="0" t="n">
        <v>0.996374534045219</v>
      </c>
      <c r="F103" s="0" t="n">
        <v>0.895400009746782</v>
      </c>
      <c r="G103" s="0" t="n">
        <v>0.85</v>
      </c>
      <c r="H103" s="0" t="n">
        <v>0.916914952982741</v>
      </c>
      <c r="I103" s="0" t="n">
        <v>0.78240646082697</v>
      </c>
      <c r="K103" s="0" t="n">
        <v>0.98571444206206</v>
      </c>
      <c r="L103" s="0" t="n">
        <v>0.913818912641959</v>
      </c>
      <c r="M103" s="0" t="n">
        <v>0.9</v>
      </c>
      <c r="N103" s="0" t="n">
        <v>0.741517527814271</v>
      </c>
      <c r="O103" s="0" t="n">
        <v>0.870299677554101</v>
      </c>
    </row>
    <row r="104" customFormat="false" ht="14.25" hidden="false" customHeight="false" outlineLevel="0" collapsed="false">
      <c r="A104" s="0" t="s">
        <v>118</v>
      </c>
      <c r="B104" s="0" t="n">
        <v>0.8143954075646</v>
      </c>
      <c r="C104" s="0" t="n">
        <v>0.871713082651453</v>
      </c>
      <c r="E104" s="0" t="n">
        <v>0.659041619036646</v>
      </c>
      <c r="F104" s="0" t="n">
        <v>0.831000342292977</v>
      </c>
      <c r="H104" s="0" t="n">
        <v>0.717972096209825</v>
      </c>
      <c r="I104" s="0" t="n">
        <v>0.89082846895411</v>
      </c>
      <c r="K104" s="0" t="n">
        <v>0.975121476051854</v>
      </c>
      <c r="L104" s="0" t="n">
        <v>0.956078621560418</v>
      </c>
      <c r="M104" s="0" t="n">
        <v>0.95</v>
      </c>
      <c r="N104" s="0" t="n">
        <v>0.637307665555838</v>
      </c>
      <c r="O104" s="0" t="n">
        <v>0.859861101835967</v>
      </c>
    </row>
    <row r="105" customFormat="false" ht="14.25" hidden="false" customHeight="false" outlineLevel="0" collapsed="false">
      <c r="A105" s="0" t="s">
        <v>119</v>
      </c>
      <c r="B105" s="0" t="n">
        <v>0.843380834954928</v>
      </c>
      <c r="C105" s="0" t="n">
        <v>0.870284312996154</v>
      </c>
      <c r="E105" s="0" t="n">
        <v>0.913927446423906</v>
      </c>
      <c r="F105" s="0" t="n">
        <v>0.891072355938432</v>
      </c>
      <c r="G105" s="0" t="n">
        <v>0.85</v>
      </c>
      <c r="H105" s="0" t="n">
        <v>0.621422893784482</v>
      </c>
      <c r="I105" s="0" t="n">
        <v>0.79334151636073</v>
      </c>
      <c r="K105" s="0" t="n">
        <v>0.749647303863099</v>
      </c>
      <c r="L105" s="0" t="n">
        <v>0.872687839963788</v>
      </c>
      <c r="N105" s="0" t="n">
        <v>0.848411331117496</v>
      </c>
      <c r="O105" s="0" t="n">
        <v>0.864497044660851</v>
      </c>
    </row>
    <row r="106" customFormat="false" ht="14.25" hidden="false" customHeight="false" outlineLevel="0" collapsed="false">
      <c r="A106" s="0" t="s">
        <v>120</v>
      </c>
      <c r="B106" s="0" t="n">
        <v>0.962042692935887</v>
      </c>
      <c r="C106" s="0" t="n">
        <v>0.919548492395271</v>
      </c>
      <c r="D106" s="0" t="n">
        <v>0.9</v>
      </c>
      <c r="E106" s="0" t="n">
        <v>0.646123596250497</v>
      </c>
      <c r="F106" s="0" t="n">
        <v>0.829439873257729</v>
      </c>
      <c r="H106" s="0" t="n">
        <v>0.9565270763474</v>
      </c>
      <c r="I106" s="0" t="n">
        <v>0.92383291554367</v>
      </c>
      <c r="J106" s="0" t="n">
        <v>0.9</v>
      </c>
      <c r="K106" s="0" t="n">
        <v>0.993323622302999</v>
      </c>
      <c r="L106" s="0" t="n">
        <v>0.972549903088711</v>
      </c>
      <c r="M106" s="0" t="n">
        <v>0.95</v>
      </c>
      <c r="N106" s="0" t="n">
        <v>0.989030272514803</v>
      </c>
      <c r="O106" s="0" t="n">
        <v>0.878395519323231</v>
      </c>
      <c r="P106" s="0" t="n">
        <v>0.85</v>
      </c>
    </row>
    <row r="107" customFormat="false" ht="14.25" hidden="false" customHeight="false" outlineLevel="0" collapsed="false">
      <c r="A107" s="0" t="s">
        <v>121</v>
      </c>
      <c r="B107" s="0" t="n">
        <v>0.73539651415311</v>
      </c>
      <c r="C107" s="0" t="n">
        <v>0.80462666863769</v>
      </c>
      <c r="E107" s="0" t="n">
        <v>0.91459597635631</v>
      </c>
      <c r="F107" s="0" t="n">
        <v>0.823821760866859</v>
      </c>
      <c r="H107" s="0" t="n">
        <v>0.915325771130455</v>
      </c>
      <c r="I107" s="0" t="n">
        <v>0.881981954257659</v>
      </c>
      <c r="J107" s="0" t="n">
        <v>0.85</v>
      </c>
      <c r="K107" s="0" t="n">
        <v>0.995824318157649</v>
      </c>
      <c r="L107" s="0" t="n">
        <v>0.937027814986697</v>
      </c>
      <c r="M107" s="0" t="n">
        <v>0.9</v>
      </c>
      <c r="N107" s="0" t="n">
        <v>0.626038104580082</v>
      </c>
      <c r="O107" s="0" t="n">
        <v>0.787599797482781</v>
      </c>
    </row>
  </sheetData>
  <conditionalFormatting sqref="B2:P107">
    <cfRule type="cellIs" priority="2" operator="greaterThanOrEqual" aboveAverage="0" equalAverage="0" bottom="0" percent="0" rank="0" text="" dxfId="0">
      <formula>0.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65536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3</v>
      </c>
      <c r="C1" s="0" t="s">
        <v>6</v>
      </c>
      <c r="D1" s="0" t="s">
        <v>9</v>
      </c>
      <c r="E1" s="0" t="s">
        <v>12</v>
      </c>
      <c r="F1" s="0" t="s">
        <v>15</v>
      </c>
    </row>
    <row r="2" customFormat="false" ht="14.25" hidden="false" customHeight="false" outlineLevel="0" collapsed="false">
      <c r="A2" s="0" t="s">
        <v>16</v>
      </c>
      <c r="B2" s="0" t="n">
        <v>0.983884080693593</v>
      </c>
      <c r="C2" s="0" t="n">
        <v>0.994875579613505</v>
      </c>
      <c r="D2" s="0" t="n">
        <v>0.97678080241797</v>
      </c>
      <c r="E2" s="0" t="n">
        <v>0.992627474721581</v>
      </c>
      <c r="F2" s="0" t="n">
        <v>0.976461201519076</v>
      </c>
    </row>
    <row r="3" customFormat="false" ht="14.25" hidden="false" customHeight="false" outlineLevel="0" collapsed="false">
      <c r="A3" s="0" t="s">
        <v>17</v>
      </c>
      <c r="B3" s="0" t="n">
        <v>0.99749326503823</v>
      </c>
      <c r="C3" s="0" t="n">
        <v>0.998532187581963</v>
      </c>
      <c r="D3" s="0" t="n">
        <v>0.996926123871909</v>
      </c>
      <c r="E3" s="0" t="n">
        <v>0.997166644678137</v>
      </c>
      <c r="F3" s="0" t="n">
        <v>0.996132614552242</v>
      </c>
    </row>
    <row r="4" customFormat="false" ht="14.25" hidden="false" customHeight="false" outlineLevel="0" collapsed="false">
      <c r="A4" s="0" t="s">
        <v>18</v>
      </c>
      <c r="B4" s="0" t="n">
        <v>0.983883162078424</v>
      </c>
      <c r="C4" s="0" t="n">
        <v>0.994876635990901</v>
      </c>
      <c r="D4" s="0" t="n">
        <v>0.976834708668654</v>
      </c>
      <c r="E4" s="0" t="n">
        <v>0.992658253097022</v>
      </c>
      <c r="F4" s="0" t="n">
        <v>0.976455145192192</v>
      </c>
    </row>
    <row r="5" customFormat="false" ht="14.25" hidden="false" customHeight="false" outlineLevel="0" collapsed="false">
      <c r="A5" s="0" t="s">
        <v>19</v>
      </c>
      <c r="B5" s="0" t="n">
        <v>0.99327253578505</v>
      </c>
      <c r="C5" s="0" t="n">
        <v>0.997711524505569</v>
      </c>
      <c r="D5" s="0" t="n">
        <v>0.990821372323471</v>
      </c>
      <c r="E5" s="0" t="n">
        <v>0.99617099909224</v>
      </c>
      <c r="F5" s="0" t="n">
        <v>0.990365173031559</v>
      </c>
    </row>
    <row r="6" customFormat="false" ht="14.25" hidden="false" customHeight="false" outlineLevel="0" collapsed="false">
      <c r="A6" s="0" t="s">
        <v>20</v>
      </c>
      <c r="B6" s="0" t="n">
        <v>0.967012144067085</v>
      </c>
      <c r="C6" s="0" t="n">
        <v>0.999031123559093</v>
      </c>
      <c r="D6" s="0" t="n">
        <v>0.964749325012668</v>
      </c>
      <c r="E6" s="0" t="n">
        <v>0.915555399371647</v>
      </c>
      <c r="F6" s="0" t="n">
        <v>0.975928092170267</v>
      </c>
    </row>
    <row r="7" customFormat="false" ht="14.25" hidden="false" customHeight="false" outlineLevel="0" collapsed="false">
      <c r="A7" s="0" t="s">
        <v>21</v>
      </c>
      <c r="B7" s="0" t="n">
        <v>0.998140717971699</v>
      </c>
      <c r="C7" s="0" t="n">
        <v>0.998934788298202</v>
      </c>
      <c r="D7" s="0" t="n">
        <v>0.993883514535363</v>
      </c>
      <c r="E7" s="0" t="n">
        <v>0.994149142973812</v>
      </c>
      <c r="F7" s="0" t="n">
        <v>0.985227196932185</v>
      </c>
    </row>
    <row r="8" customFormat="false" ht="14.25" hidden="false" customHeight="false" outlineLevel="0" collapsed="false">
      <c r="A8" s="0" t="s">
        <v>22</v>
      </c>
      <c r="B8" s="0" t="n">
        <v>0.970982545799756</v>
      </c>
      <c r="C8" s="0" t="n">
        <v>0.998552677746984</v>
      </c>
      <c r="D8" s="0" t="n">
        <v>0.965720467519</v>
      </c>
      <c r="E8" s="0" t="n">
        <v>0.93485421503644</v>
      </c>
      <c r="F8" s="0" t="n">
        <v>0.958785451897618</v>
      </c>
    </row>
    <row r="9" customFormat="false" ht="14.25" hidden="false" customHeight="false" outlineLevel="0" collapsed="false">
      <c r="A9" s="0" t="s">
        <v>23</v>
      </c>
      <c r="B9" s="0" t="n">
        <v>0.999787355014637</v>
      </c>
      <c r="C9" s="0" t="n">
        <v>0.999850753718524</v>
      </c>
      <c r="D9" s="0" t="n">
        <v>0.997697492475539</v>
      </c>
      <c r="E9" s="0" t="n">
        <v>0.9976168872589</v>
      </c>
      <c r="F9" s="0" t="n">
        <v>0.999936214621939</v>
      </c>
    </row>
    <row r="10" customFormat="false" ht="14.25" hidden="false" customHeight="false" outlineLevel="0" collapsed="false">
      <c r="A10" s="0" t="s">
        <v>24</v>
      </c>
      <c r="B10" s="0" t="n">
        <v>0.998710759630495</v>
      </c>
      <c r="C10" s="0" t="n">
        <v>0.999583266315115</v>
      </c>
      <c r="D10" s="0" t="n">
        <v>0.998190665827712</v>
      </c>
      <c r="E10" s="0" t="n">
        <v>0.998791977956687</v>
      </c>
      <c r="F10" s="0" t="n">
        <v>0.997344418574663</v>
      </c>
    </row>
    <row r="11" customFormat="false" ht="14.25" hidden="false" customHeight="false" outlineLevel="0" collapsed="false">
      <c r="A11" s="0" t="s">
        <v>25</v>
      </c>
      <c r="B11" s="0" t="n">
        <v>0.992182255677762</v>
      </c>
      <c r="C11" s="0" t="n">
        <v>0.995549705196285</v>
      </c>
      <c r="D11" s="0" t="n">
        <v>0.98857271520399</v>
      </c>
      <c r="E11" s="0" t="n">
        <v>0.991859982402118</v>
      </c>
      <c r="F11" s="0" t="n">
        <v>0.988664502872528</v>
      </c>
    </row>
    <row r="12" customFormat="false" ht="14.25" hidden="false" customHeight="false" outlineLevel="0" collapsed="false">
      <c r="A12" s="0" t="s">
        <v>26</v>
      </c>
      <c r="B12" s="0" t="n">
        <v>0.993328825581965</v>
      </c>
      <c r="C12" s="0" t="n">
        <v>0.997988684116835</v>
      </c>
      <c r="D12" s="0" t="n">
        <v>0.991031935162277</v>
      </c>
      <c r="E12" s="0" t="n">
        <v>0.996168270788537</v>
      </c>
      <c r="F12" s="0" t="n">
        <v>0.988804776162349</v>
      </c>
    </row>
    <row r="13" customFormat="false" ht="14.25" hidden="false" customHeight="false" outlineLevel="0" collapsed="false">
      <c r="A13" s="0" t="s">
        <v>27</v>
      </c>
      <c r="B13" s="0" t="n">
        <v>0.99817565396123</v>
      </c>
      <c r="C13" s="0" t="n">
        <v>0.99863226476797</v>
      </c>
      <c r="D13" s="0" t="n">
        <v>0.996353909059586</v>
      </c>
      <c r="E13" s="0" t="n">
        <v>0.991945082248616</v>
      </c>
      <c r="F13" s="0" t="n">
        <v>0.99456841127157</v>
      </c>
    </row>
    <row r="14" customFormat="false" ht="14.25" hidden="false" customHeight="false" outlineLevel="0" collapsed="false">
      <c r="A14" s="0" t="s">
        <v>28</v>
      </c>
      <c r="B14" s="0" t="n">
        <v>0.996484166184986</v>
      </c>
      <c r="C14" s="0" t="n">
        <v>0.996947168367371</v>
      </c>
      <c r="D14" s="0" t="n">
        <v>0.994903688122704</v>
      </c>
      <c r="E14" s="0" t="n">
        <v>0.993869677936972</v>
      </c>
      <c r="F14" s="0" t="n">
        <v>0.993967208124765</v>
      </c>
    </row>
    <row r="15" customFormat="false" ht="14.25" hidden="false" customHeight="false" outlineLevel="0" collapsed="false">
      <c r="A15" s="0" t="s">
        <v>29</v>
      </c>
      <c r="B15" s="0" t="n">
        <v>0.986683112386222</v>
      </c>
      <c r="C15" s="0" t="n">
        <v>0.992420959849537</v>
      </c>
      <c r="D15" s="0" t="n">
        <v>0.961160169679893</v>
      </c>
      <c r="E15" s="0" t="n">
        <v>0.995804575209288</v>
      </c>
      <c r="F15" s="0" t="n">
        <v>0.970369048120114</v>
      </c>
    </row>
    <row r="16" customFormat="false" ht="14.25" hidden="false" customHeight="false" outlineLevel="0" collapsed="false">
      <c r="A16" s="0" t="s">
        <v>30</v>
      </c>
      <c r="B16" s="0" t="n">
        <v>0.997859874100358</v>
      </c>
      <c r="C16" s="0" t="n">
        <v>0.99536451535403</v>
      </c>
      <c r="D16" s="0" t="n">
        <v>0.979753455607094</v>
      </c>
      <c r="E16" s="0" t="n">
        <v>0.998679827194884</v>
      </c>
      <c r="F16" s="0" t="n">
        <v>0.994669054650401</v>
      </c>
    </row>
    <row r="17" customFormat="false" ht="14.25" hidden="false" customHeight="false" outlineLevel="0" collapsed="false">
      <c r="A17" s="0" t="s">
        <v>31</v>
      </c>
      <c r="B17" s="0" t="n">
        <v>0.906253428213316</v>
      </c>
      <c r="C17" s="0" t="n">
        <v>0.969364700024975</v>
      </c>
      <c r="D17" s="0" t="n">
        <v>0.977629659494112</v>
      </c>
      <c r="E17" s="0" t="n">
        <v>0.97918852784206</v>
      </c>
      <c r="F17" s="0" t="n">
        <v>0.859653310945836</v>
      </c>
    </row>
    <row r="18" customFormat="false" ht="14.25" hidden="false" customHeight="false" outlineLevel="0" collapsed="false">
      <c r="A18" s="0" t="s">
        <v>32</v>
      </c>
      <c r="B18" s="0" t="n">
        <v>0.898894811853144</v>
      </c>
      <c r="C18" s="0" t="n">
        <v>0.996303521554373</v>
      </c>
      <c r="D18" s="0" t="n">
        <v>0.963311565990519</v>
      </c>
      <c r="E18" s="0" t="n">
        <v>0.992177973967205</v>
      </c>
      <c r="F18" s="0" t="n">
        <v>0.78692341795483</v>
      </c>
    </row>
    <row r="19" customFormat="false" ht="14.25" hidden="false" customHeight="false" outlineLevel="0" collapsed="false">
      <c r="A19" s="0" t="s">
        <v>33</v>
      </c>
      <c r="B19" s="0" t="n">
        <v>0.997317111376525</v>
      </c>
      <c r="C19" s="0" t="n">
        <v>0.997063769225558</v>
      </c>
      <c r="D19" s="0" t="n">
        <v>0.993000138257247</v>
      </c>
      <c r="E19" s="0" t="n">
        <v>0.994040548900183</v>
      </c>
      <c r="F19" s="0" t="n">
        <v>0.966330655705096</v>
      </c>
    </row>
    <row r="20" customFormat="false" ht="14.25" hidden="false" customHeight="false" outlineLevel="0" collapsed="false">
      <c r="A20" s="0" t="s">
        <v>34</v>
      </c>
      <c r="B20" s="0" t="n">
        <v>0.997265425613177</v>
      </c>
      <c r="C20" s="0" t="n">
        <v>0.996838628245431</v>
      </c>
      <c r="D20" s="0" t="n">
        <v>0.993193884275289</v>
      </c>
      <c r="E20" s="0" t="n">
        <v>0.999419631794717</v>
      </c>
      <c r="F20" s="0" t="n">
        <v>0.98223833139837</v>
      </c>
    </row>
    <row r="21" customFormat="false" ht="14.25" hidden="false" customHeight="false" outlineLevel="0" collapsed="false">
      <c r="A21" s="0" t="s">
        <v>35</v>
      </c>
      <c r="B21" s="0" t="n">
        <v>0.99622416816822</v>
      </c>
      <c r="C21" s="0" t="n">
        <v>0.996741552873811</v>
      </c>
      <c r="D21" s="0" t="n">
        <v>0.985392807104096</v>
      </c>
      <c r="E21" s="0" t="n">
        <v>0.998499642060217</v>
      </c>
      <c r="F21" s="0" t="n">
        <v>0.983079713317646</v>
      </c>
    </row>
    <row r="22" customFormat="false" ht="14.25" hidden="false" customHeight="false" outlineLevel="0" collapsed="false">
      <c r="A22" s="0" t="s">
        <v>36</v>
      </c>
      <c r="B22" s="0" t="n">
        <v>0.997052763889186</v>
      </c>
      <c r="C22" s="0" t="n">
        <v>0.999492438699696</v>
      </c>
      <c r="D22" s="0" t="n">
        <v>0.988568822668986</v>
      </c>
      <c r="E22" s="0" t="n">
        <v>0.999331869855835</v>
      </c>
      <c r="F22" s="0" t="n">
        <v>0.962147502927667</v>
      </c>
    </row>
    <row r="23" customFormat="false" ht="14.25" hidden="false" customHeight="false" outlineLevel="0" collapsed="false">
      <c r="A23" s="0" t="s">
        <v>37</v>
      </c>
      <c r="B23" s="0" t="n">
        <v>0.997102259236375</v>
      </c>
      <c r="C23" s="0" t="n">
        <v>0.999152712347931</v>
      </c>
      <c r="D23" s="0" t="n">
        <v>0.995299133025116</v>
      </c>
      <c r="E23" s="0" t="n">
        <v>0.996633319796645</v>
      </c>
      <c r="F23" s="0" t="n">
        <v>0.984992052893978</v>
      </c>
    </row>
    <row r="24" customFormat="false" ht="14.25" hidden="false" customHeight="false" outlineLevel="0" collapsed="false">
      <c r="A24" s="0" t="s">
        <v>38</v>
      </c>
      <c r="B24" s="0" t="n">
        <v>0.961457358936209</v>
      </c>
      <c r="C24" s="0" t="n">
        <v>0.966748138418541</v>
      </c>
      <c r="D24" s="0" t="n">
        <v>0.909888963872367</v>
      </c>
      <c r="E24" s="0" t="n">
        <v>0.76612650485263</v>
      </c>
      <c r="F24" s="0" t="n">
        <v>0.912261941496597</v>
      </c>
    </row>
    <row r="25" customFormat="false" ht="14.25" hidden="false" customHeight="false" outlineLevel="0" collapsed="false">
      <c r="A25" s="0" t="s">
        <v>39</v>
      </c>
      <c r="B25" s="0" t="n">
        <v>0.993463702593891</v>
      </c>
      <c r="C25" s="0" t="n">
        <v>0.998424353514083</v>
      </c>
      <c r="D25" s="0" t="n">
        <v>0.991488330259587</v>
      </c>
      <c r="E25" s="0" t="n">
        <v>0.994684594927706</v>
      </c>
      <c r="F25" s="0" t="n">
        <v>0.973256053793757</v>
      </c>
    </row>
    <row r="26" customFormat="false" ht="14.25" hidden="false" customHeight="false" outlineLevel="0" collapsed="false">
      <c r="A26" s="0" t="s">
        <v>40</v>
      </c>
      <c r="B26" s="0" t="n">
        <v>0.989378347167339</v>
      </c>
      <c r="C26" s="0" t="n">
        <v>0.99732378835428</v>
      </c>
      <c r="D26" s="0" t="n">
        <v>0.983319779616621</v>
      </c>
      <c r="E26" s="0" t="n">
        <v>0.997217485016949</v>
      </c>
      <c r="F26" s="0" t="n">
        <v>0.989692147904758</v>
      </c>
    </row>
    <row r="27" customFormat="false" ht="14.25" hidden="false" customHeight="false" outlineLevel="0" collapsed="false">
      <c r="A27" s="0" t="s">
        <v>41</v>
      </c>
      <c r="B27" s="0" t="n">
        <v>0.95581349723769</v>
      </c>
      <c r="C27" s="0" t="n">
        <v>0.788599510683578</v>
      </c>
      <c r="D27" s="0" t="n">
        <v>0.686214484044689</v>
      </c>
      <c r="E27" s="0" t="n">
        <v>0.66036965672784</v>
      </c>
      <c r="F27" s="0" t="n">
        <v>0.660111285007476</v>
      </c>
    </row>
    <row r="28" customFormat="false" ht="14.25" hidden="false" customHeight="false" outlineLevel="0" collapsed="false">
      <c r="A28" s="0" t="s">
        <v>42</v>
      </c>
      <c r="B28" s="0" t="n">
        <v>0.975258943304164</v>
      </c>
      <c r="C28" s="0" t="n">
        <v>0.902877250727019</v>
      </c>
      <c r="D28" s="0" t="n">
        <v>0.923291213766454</v>
      </c>
      <c r="E28" s="0" t="n">
        <v>0.811240878422343</v>
      </c>
      <c r="F28" s="0" t="n">
        <v>0.786772711042556</v>
      </c>
    </row>
    <row r="29" customFormat="false" ht="14.25" hidden="false" customHeight="false" outlineLevel="0" collapsed="false">
      <c r="A29" s="0" t="s">
        <v>43</v>
      </c>
      <c r="B29" s="0" t="n">
        <v>0.997248646453664</v>
      </c>
      <c r="C29" s="0" t="n">
        <v>0.992357297625245</v>
      </c>
      <c r="D29" s="0" t="n">
        <v>0.983092691978442</v>
      </c>
      <c r="E29" s="0" t="n">
        <v>0.99801084815341</v>
      </c>
      <c r="F29" s="0" t="n">
        <v>0.991634050403703</v>
      </c>
    </row>
    <row r="30" customFormat="false" ht="14.25" hidden="false" customHeight="false" outlineLevel="0" collapsed="false">
      <c r="A30" s="0" t="s">
        <v>44</v>
      </c>
      <c r="B30" s="0" t="n">
        <v>0.997248646453699</v>
      </c>
      <c r="C30" s="0" t="n">
        <v>0.992357297624439</v>
      </c>
      <c r="D30" s="0" t="n">
        <v>0.983092691978221</v>
      </c>
      <c r="E30" s="0" t="n">
        <v>0.998010848153364</v>
      </c>
      <c r="F30" s="0" t="n">
        <v>0.991634050403896</v>
      </c>
    </row>
    <row r="31" customFormat="false" ht="14.25" hidden="false" customHeight="false" outlineLevel="0" collapsed="false">
      <c r="A31" s="0" t="s">
        <v>45</v>
      </c>
      <c r="B31" s="0" t="n">
        <v>0.993729328710479</v>
      </c>
      <c r="C31" s="0" t="n">
        <v>0.99570032124213</v>
      </c>
      <c r="D31" s="0" t="n">
        <v>0.988677446462779</v>
      </c>
      <c r="E31" s="0" t="n">
        <v>0.998658824703762</v>
      </c>
      <c r="F31" s="0" t="n">
        <v>0.975257629494376</v>
      </c>
    </row>
    <row r="32" customFormat="false" ht="14.25" hidden="false" customHeight="false" outlineLevel="0" collapsed="false">
      <c r="A32" s="0" t="s">
        <v>46</v>
      </c>
      <c r="B32" s="0" t="n">
        <v>0.99519544448199</v>
      </c>
      <c r="C32" s="0" t="n">
        <v>0.992695836430098</v>
      </c>
      <c r="D32" s="0" t="n">
        <v>0.908620186229788</v>
      </c>
      <c r="E32" s="0" t="n">
        <v>0.995108420932046</v>
      </c>
      <c r="F32" s="0" t="n">
        <v>0.821221063886706</v>
      </c>
    </row>
    <row r="33" customFormat="false" ht="14.25" hidden="false" customHeight="false" outlineLevel="0" collapsed="false">
      <c r="A33" s="0" t="s">
        <v>47</v>
      </c>
      <c r="B33" s="0" t="n">
        <v>0.982742920111513</v>
      </c>
      <c r="C33" s="0" t="n">
        <v>0.992163902729753</v>
      </c>
      <c r="D33" s="0" t="n">
        <v>0.985505440406396</v>
      </c>
      <c r="E33" s="0" t="n">
        <v>0.983187068295592</v>
      </c>
      <c r="F33" s="0" t="n">
        <v>0.928244092451677</v>
      </c>
    </row>
    <row r="34" customFormat="false" ht="14.25" hidden="false" customHeight="false" outlineLevel="0" collapsed="false">
      <c r="A34" s="0" t="s">
        <v>48</v>
      </c>
      <c r="B34" s="0" t="n">
        <v>0.985642948919293</v>
      </c>
      <c r="C34" s="0" t="n">
        <v>0.987104961505607</v>
      </c>
      <c r="D34" s="0" t="n">
        <v>0.989504625104258</v>
      </c>
      <c r="E34" s="0" t="n">
        <v>0.998439894817253</v>
      </c>
      <c r="F34" s="0" t="n">
        <v>0.907498974441274</v>
      </c>
    </row>
    <row r="35" customFormat="false" ht="14.25" hidden="false" customHeight="false" outlineLevel="0" collapsed="false">
      <c r="A35" s="0" t="s">
        <v>49</v>
      </c>
      <c r="B35" s="0" t="n">
        <v>0.987630746158571</v>
      </c>
      <c r="C35" s="0" t="n">
        <v>0.992617783199069</v>
      </c>
      <c r="D35" s="0" t="n">
        <v>0.986616510458622</v>
      </c>
      <c r="E35" s="0" t="n">
        <v>0.989919293893593</v>
      </c>
      <c r="F35" s="0" t="n">
        <v>0.943913163513495</v>
      </c>
    </row>
    <row r="36" customFormat="false" ht="14.25" hidden="false" customHeight="false" outlineLevel="0" collapsed="false">
      <c r="A36" s="0" t="s">
        <v>50</v>
      </c>
      <c r="B36" s="0" t="n">
        <v>0.993031346572115</v>
      </c>
      <c r="C36" s="0" t="n">
        <v>0.998818762276412</v>
      </c>
      <c r="D36" s="0" t="n">
        <v>0.981143403826666</v>
      </c>
      <c r="E36" s="0" t="n">
        <v>0.998992232323006</v>
      </c>
      <c r="F36" s="0" t="n">
        <v>0.977858952423609</v>
      </c>
    </row>
    <row r="37" customFormat="false" ht="14.25" hidden="false" customHeight="false" outlineLevel="0" collapsed="false">
      <c r="A37" s="0" t="s">
        <v>51</v>
      </c>
      <c r="B37" s="0" t="n">
        <v>0.997745093671239</v>
      </c>
      <c r="C37" s="0" t="n">
        <v>0.999217834433007</v>
      </c>
      <c r="D37" s="0" t="n">
        <v>0.99199003887033</v>
      </c>
      <c r="E37" s="0" t="n">
        <v>0.999462224277843</v>
      </c>
      <c r="F37" s="0" t="n">
        <v>0.98236739369596</v>
      </c>
    </row>
    <row r="38" customFormat="false" ht="14.25" hidden="false" customHeight="false" outlineLevel="0" collapsed="false">
      <c r="A38" s="0" t="s">
        <v>52</v>
      </c>
      <c r="B38" s="0" t="n">
        <v>0.991435323150995</v>
      </c>
      <c r="C38" s="0" t="n">
        <v>0.998025777794064</v>
      </c>
      <c r="D38" s="0" t="n">
        <v>0.977802055343573</v>
      </c>
      <c r="E38" s="0" t="n">
        <v>0.999450292779389</v>
      </c>
      <c r="F38" s="0" t="n">
        <v>0.959248937203015</v>
      </c>
    </row>
    <row r="39" customFormat="false" ht="14.25" hidden="false" customHeight="false" outlineLevel="0" collapsed="false">
      <c r="A39" s="0" t="s">
        <v>53</v>
      </c>
      <c r="B39" s="0" t="n">
        <v>0.993476654612968</v>
      </c>
      <c r="C39" s="0" t="n">
        <v>0.99795693600787</v>
      </c>
      <c r="D39" s="0" t="n">
        <v>0.97958133787267</v>
      </c>
      <c r="E39" s="0" t="n">
        <v>0.998462317614936</v>
      </c>
      <c r="F39" s="0" t="n">
        <v>0.98689188310447</v>
      </c>
    </row>
    <row r="40" customFormat="false" ht="14.25" hidden="false" customHeight="false" outlineLevel="0" collapsed="false">
      <c r="A40" s="0" t="s">
        <v>54</v>
      </c>
      <c r="B40" s="0" t="n">
        <v>0.992655875812055</v>
      </c>
      <c r="C40" s="0" t="n">
        <v>0.992847415339669</v>
      </c>
      <c r="D40" s="0" t="n">
        <v>0.991939281258472</v>
      </c>
      <c r="E40" s="0" t="n">
        <v>0.998156279119147</v>
      </c>
      <c r="F40" s="0" t="n">
        <v>0.93191392354405</v>
      </c>
    </row>
    <row r="41" customFormat="false" ht="14.25" hidden="false" customHeight="false" outlineLevel="0" collapsed="false">
      <c r="A41" s="0" t="s">
        <v>55</v>
      </c>
      <c r="B41" s="0" t="n">
        <v>0.998203058777237</v>
      </c>
      <c r="C41" s="0" t="n">
        <v>0.999405768222049</v>
      </c>
      <c r="D41" s="0" t="n">
        <v>0.992880078072657</v>
      </c>
      <c r="E41" s="0" t="n">
        <v>0.999273816753539</v>
      </c>
      <c r="F41" s="0" t="n">
        <v>0.981871782635909</v>
      </c>
    </row>
    <row r="42" customFormat="false" ht="14.25" hidden="false" customHeight="false" outlineLevel="0" collapsed="false">
      <c r="A42" s="0" t="s">
        <v>56</v>
      </c>
      <c r="B42" s="0" t="n">
        <v>0.99197652283981</v>
      </c>
      <c r="C42" s="0" t="n">
        <v>0.997597189139776</v>
      </c>
      <c r="D42" s="0" t="n">
        <v>0.984447850664865</v>
      </c>
      <c r="E42" s="0" t="n">
        <v>0.981389673644857</v>
      </c>
      <c r="F42" s="0" t="n">
        <v>0.981544349734211</v>
      </c>
    </row>
    <row r="43" customFormat="false" ht="14.25" hidden="false" customHeight="false" outlineLevel="0" collapsed="false">
      <c r="A43" s="0" t="s">
        <v>57</v>
      </c>
      <c r="B43" s="0" t="n">
        <v>0.997730582375881</v>
      </c>
      <c r="C43" s="0" t="n">
        <v>0.995503345378231</v>
      </c>
      <c r="D43" s="0" t="n">
        <v>0.979849070555419</v>
      </c>
      <c r="E43" s="0" t="n">
        <v>0.998695947410074</v>
      </c>
      <c r="F43" s="0" t="n">
        <v>0.993957683105863</v>
      </c>
    </row>
    <row r="44" customFormat="false" ht="14.25" hidden="false" customHeight="false" outlineLevel="0" collapsed="false">
      <c r="A44" s="0" t="s">
        <v>58</v>
      </c>
      <c r="B44" s="0" t="n">
        <v>0.984640553344217</v>
      </c>
      <c r="C44" s="0" t="n">
        <v>0.986590149528021</v>
      </c>
      <c r="D44" s="0" t="n">
        <v>0.986686445553395</v>
      </c>
      <c r="E44" s="0" t="n">
        <v>0.996712682119815</v>
      </c>
      <c r="F44" s="0" t="n">
        <v>0.956546971897189</v>
      </c>
    </row>
    <row r="45" customFormat="false" ht="14.25" hidden="false" customHeight="false" outlineLevel="0" collapsed="false">
      <c r="A45" s="0" t="s">
        <v>59</v>
      </c>
      <c r="B45" s="0" t="n">
        <v>0.990626455402323</v>
      </c>
      <c r="C45" s="0" t="n">
        <v>0.99576101669072</v>
      </c>
      <c r="D45" s="0" t="n">
        <v>0.97957970146079</v>
      </c>
      <c r="E45" s="0" t="n">
        <v>0.929707845903547</v>
      </c>
      <c r="F45" s="0" t="n">
        <v>0.965385505543229</v>
      </c>
    </row>
    <row r="46" customFormat="false" ht="14.25" hidden="false" customHeight="false" outlineLevel="0" collapsed="false">
      <c r="A46" s="0" t="s">
        <v>60</v>
      </c>
      <c r="B46" s="0" t="n">
        <v>0.984288400494291</v>
      </c>
      <c r="C46" s="0" t="n">
        <v>0.990087453961776</v>
      </c>
      <c r="D46" s="0" t="n">
        <v>0.95522150741586</v>
      </c>
      <c r="E46" s="0" t="n">
        <v>0.997249181890392</v>
      </c>
      <c r="F46" s="0" t="n">
        <v>0.961284417602536</v>
      </c>
    </row>
    <row r="47" customFormat="false" ht="14.25" hidden="false" customHeight="false" outlineLevel="0" collapsed="false">
      <c r="A47" s="0" t="s">
        <v>61</v>
      </c>
      <c r="B47" s="0" t="n">
        <v>0.987085287399107</v>
      </c>
      <c r="C47" s="0" t="n">
        <v>0.990514811490147</v>
      </c>
      <c r="D47" s="0" t="n">
        <v>0.886949813236569</v>
      </c>
      <c r="E47" s="0" t="n">
        <v>0.990778454454331</v>
      </c>
      <c r="F47" s="0" t="n">
        <v>0.956112629950052</v>
      </c>
    </row>
    <row r="48" customFormat="false" ht="14.25" hidden="false" customHeight="false" outlineLevel="0" collapsed="false">
      <c r="A48" s="0" t="s">
        <v>62</v>
      </c>
      <c r="B48" s="0" t="n">
        <v>0.98321019513878</v>
      </c>
      <c r="C48" s="0" t="n">
        <v>0.998475159709736</v>
      </c>
      <c r="D48" s="0" t="n">
        <v>0.986327415372815</v>
      </c>
      <c r="E48" s="0" t="n">
        <v>0.975920094732099</v>
      </c>
      <c r="F48" s="0" t="n">
        <v>0.986014001293335</v>
      </c>
    </row>
    <row r="49" customFormat="false" ht="14.25" hidden="false" customHeight="false" outlineLevel="0" collapsed="false">
      <c r="A49" s="0" t="s">
        <v>63</v>
      </c>
      <c r="B49" s="0" t="n">
        <v>0.995656237791728</v>
      </c>
      <c r="C49" s="0" t="n">
        <v>0.99872543122673</v>
      </c>
      <c r="D49" s="0" t="n">
        <v>0.990657558455478</v>
      </c>
      <c r="E49" s="0" t="n">
        <v>0.994266331157903</v>
      </c>
      <c r="F49" s="0" t="n">
        <v>0.985419665233164</v>
      </c>
    </row>
    <row r="50" customFormat="false" ht="14.25" hidden="false" customHeight="false" outlineLevel="0" collapsed="false">
      <c r="A50" s="0" t="s">
        <v>64</v>
      </c>
      <c r="B50" s="0" t="n">
        <v>0.995858841769544</v>
      </c>
      <c r="C50" s="0" t="n">
        <v>0.999270392172299</v>
      </c>
      <c r="D50" s="0" t="n">
        <v>0.98969713562962</v>
      </c>
      <c r="E50" s="0" t="n">
        <v>0.999371154294467</v>
      </c>
      <c r="F50" s="0" t="n">
        <v>0.977629190654255</v>
      </c>
    </row>
    <row r="51" customFormat="false" ht="14.25" hidden="false" customHeight="false" outlineLevel="0" collapsed="false">
      <c r="A51" s="0" t="s">
        <v>65</v>
      </c>
      <c r="B51" s="0" t="n">
        <v>0.998123886764795</v>
      </c>
      <c r="C51" s="0" t="n">
        <v>0.999373592518342</v>
      </c>
      <c r="D51" s="0" t="n">
        <v>0.993159810005773</v>
      </c>
      <c r="E51" s="0" t="n">
        <v>0.999302410259553</v>
      </c>
      <c r="F51" s="0" t="n">
        <v>0.981958410668442</v>
      </c>
    </row>
    <row r="52" customFormat="false" ht="14.25" hidden="false" customHeight="false" outlineLevel="0" collapsed="false">
      <c r="A52" s="0" t="s">
        <v>66</v>
      </c>
      <c r="B52" s="0" t="n">
        <v>0.981745933933565</v>
      </c>
      <c r="C52" s="0" t="n">
        <v>0.988575676048646</v>
      </c>
      <c r="D52" s="0" t="n">
        <v>0.953536586801393</v>
      </c>
      <c r="E52" s="0" t="n">
        <v>0.996712959667823</v>
      </c>
      <c r="F52" s="0" t="n">
        <v>0.958619641533702</v>
      </c>
    </row>
    <row r="53" customFormat="false" ht="14.25" hidden="false" customHeight="false" outlineLevel="0" collapsed="false">
      <c r="A53" s="0" t="s">
        <v>67</v>
      </c>
      <c r="B53" s="0" t="n">
        <v>0.979029800992299</v>
      </c>
      <c r="C53" s="0" t="n">
        <v>0.987863125887927</v>
      </c>
      <c r="D53" s="0" t="n">
        <v>0.972020778686417</v>
      </c>
      <c r="E53" s="0" t="n">
        <v>0.998415543089302</v>
      </c>
      <c r="F53" s="0" t="n">
        <v>0.80982741966189</v>
      </c>
    </row>
    <row r="54" customFormat="false" ht="14.25" hidden="false" customHeight="false" outlineLevel="0" collapsed="false">
      <c r="A54" s="0" t="s">
        <v>68</v>
      </c>
      <c r="B54" s="0" t="n">
        <v>0.990504164170342</v>
      </c>
      <c r="C54" s="0" t="n">
        <v>0.987500702179071</v>
      </c>
      <c r="D54" s="0" t="n">
        <v>0.975951086925514</v>
      </c>
      <c r="E54" s="0" t="n">
        <v>0.932616725275434</v>
      </c>
      <c r="F54" s="0" t="n">
        <v>0.948203232079306</v>
      </c>
    </row>
    <row r="55" customFormat="false" ht="14.25" hidden="false" customHeight="false" outlineLevel="0" collapsed="false">
      <c r="A55" s="0" t="s">
        <v>69</v>
      </c>
      <c r="B55" s="0" t="n">
        <v>0.98494529459036</v>
      </c>
      <c r="C55" s="0" t="n">
        <v>0.991107195495207</v>
      </c>
      <c r="D55" s="0" t="n">
        <v>0.989088525351484</v>
      </c>
      <c r="E55" s="0" t="n">
        <v>0.992803673825447</v>
      </c>
      <c r="F55" s="0" t="n">
        <v>0.924724443555532</v>
      </c>
    </row>
    <row r="56" customFormat="false" ht="14.25" hidden="false" customHeight="false" outlineLevel="0" collapsed="false">
      <c r="A56" s="0" t="s">
        <v>70</v>
      </c>
      <c r="B56" s="0" t="n">
        <v>0.999204360369653</v>
      </c>
      <c r="C56" s="0" t="n">
        <v>0.998575515299514</v>
      </c>
      <c r="D56" s="0" t="n">
        <v>0.996887514524682</v>
      </c>
      <c r="E56" s="0" t="n">
        <v>0.999912499970194</v>
      </c>
      <c r="F56" s="0" t="n">
        <v>0.988719450375484</v>
      </c>
    </row>
    <row r="57" customFormat="false" ht="14.25" hidden="false" customHeight="false" outlineLevel="0" collapsed="false">
      <c r="A57" s="0" t="s">
        <v>71</v>
      </c>
      <c r="B57" s="0" t="n">
        <v>0.992314822281375</v>
      </c>
      <c r="C57" s="0" t="n">
        <v>0.987264444427943</v>
      </c>
      <c r="D57" s="0" t="n">
        <v>0.97403367333878</v>
      </c>
      <c r="E57" s="0" t="n">
        <v>0.999010878579155</v>
      </c>
      <c r="F57" s="0" t="n">
        <v>0.866312869819671</v>
      </c>
    </row>
    <row r="58" customFormat="false" ht="14.25" hidden="false" customHeight="false" outlineLevel="0" collapsed="false">
      <c r="A58" s="0" t="s">
        <v>72</v>
      </c>
      <c r="B58" s="0" t="n">
        <v>0.981540631007046</v>
      </c>
      <c r="C58" s="0" t="n">
        <v>0.993217236574189</v>
      </c>
      <c r="D58" s="0" t="n">
        <v>0.975320513303637</v>
      </c>
      <c r="E58" s="0" t="n">
        <v>0.998443991512252</v>
      </c>
      <c r="F58" s="0" t="n">
        <v>0.875733592645381</v>
      </c>
    </row>
    <row r="59" customFormat="false" ht="14.25" hidden="false" customHeight="false" outlineLevel="0" collapsed="false">
      <c r="A59" s="0" t="s">
        <v>73</v>
      </c>
      <c r="B59" s="0" t="n">
        <v>0.987441386647297</v>
      </c>
      <c r="C59" s="0" t="n">
        <v>0.994300427459232</v>
      </c>
      <c r="D59" s="0" t="n">
        <v>0.976832844472494</v>
      </c>
      <c r="E59" s="0" t="n">
        <v>0.99821730577181</v>
      </c>
      <c r="F59" s="0" t="n">
        <v>0.952013382920813</v>
      </c>
    </row>
    <row r="60" customFormat="false" ht="14.25" hidden="false" customHeight="false" outlineLevel="0" collapsed="false">
      <c r="A60" s="0" t="s">
        <v>74</v>
      </c>
      <c r="B60" s="0" t="n">
        <v>0.992314822281375</v>
      </c>
      <c r="C60" s="0" t="n">
        <v>0.987264444427943</v>
      </c>
      <c r="D60" s="0" t="n">
        <v>0.97403367333878</v>
      </c>
      <c r="E60" s="0" t="n">
        <v>0.999010878579155</v>
      </c>
      <c r="F60" s="0" t="n">
        <v>0.866312869819671</v>
      </c>
    </row>
    <row r="61" customFormat="false" ht="14.25" hidden="false" customHeight="false" outlineLevel="0" collapsed="false">
      <c r="A61" s="0" t="s">
        <v>75</v>
      </c>
      <c r="B61" s="0" t="n">
        <v>0.998917255228253</v>
      </c>
      <c r="C61" s="0" t="n">
        <v>0.959574081141795</v>
      </c>
      <c r="D61" s="0" t="n">
        <v>0.984406384233238</v>
      </c>
      <c r="E61" s="0" t="n">
        <v>0.948973427411616</v>
      </c>
      <c r="F61" s="0" t="n">
        <v>1</v>
      </c>
    </row>
    <row r="62" customFormat="false" ht="14.25" hidden="false" customHeight="false" outlineLevel="0" collapsed="false">
      <c r="A62" s="0" t="s">
        <v>76</v>
      </c>
      <c r="B62" s="0" t="n">
        <v>0.998874938067688</v>
      </c>
      <c r="C62" s="0" t="n">
        <v>0.99800004011282</v>
      </c>
      <c r="D62" s="0" t="n">
        <v>0.995663386453563</v>
      </c>
      <c r="E62" s="0" t="n">
        <v>0.999895061141937</v>
      </c>
      <c r="F62" s="0" t="n">
        <v>0.989660369368258</v>
      </c>
    </row>
    <row r="63" customFormat="false" ht="14.25" hidden="false" customHeight="false" outlineLevel="0" collapsed="false">
      <c r="A63" s="0" t="s">
        <v>77</v>
      </c>
      <c r="B63" s="0" t="n">
        <v>0.997820834716381</v>
      </c>
      <c r="C63" s="0" t="n">
        <v>0.996657927416383</v>
      </c>
      <c r="D63" s="0" t="n">
        <v>0.993001668441078</v>
      </c>
      <c r="E63" s="0" t="n">
        <v>0.999955524267431</v>
      </c>
      <c r="F63" s="0" t="n">
        <v>0.990786028063261</v>
      </c>
    </row>
    <row r="64" customFormat="false" ht="14.25" hidden="false" customHeight="false" outlineLevel="0" collapsed="false">
      <c r="A64" s="0" t="s">
        <v>78</v>
      </c>
      <c r="B64" s="0" t="n">
        <v>0.631479574322005</v>
      </c>
      <c r="C64" s="0" t="n">
        <v>0.998000072580909</v>
      </c>
      <c r="D64" s="0" t="n">
        <v>0.942230745616505</v>
      </c>
      <c r="E64" s="0" t="n">
        <v>0.926780629699145</v>
      </c>
      <c r="F64" s="0" t="n">
        <v>0.953563958344112</v>
      </c>
    </row>
    <row r="65" customFormat="false" ht="14.25" hidden="false" customHeight="false" outlineLevel="0" collapsed="false">
      <c r="A65" s="0" t="s">
        <v>79</v>
      </c>
      <c r="B65" s="0" t="n">
        <v>0.988719626134194</v>
      </c>
      <c r="C65" s="0" t="n">
        <v>0.989109074320167</v>
      </c>
      <c r="D65" s="0" t="n">
        <v>0.987360923845604</v>
      </c>
      <c r="E65" s="0" t="n">
        <v>0.997003279862167</v>
      </c>
      <c r="F65" s="0" t="n">
        <v>0.967561737456388</v>
      </c>
    </row>
    <row r="66" customFormat="false" ht="14.25" hidden="false" customHeight="false" outlineLevel="0" collapsed="false">
      <c r="A66" s="0" t="s">
        <v>80</v>
      </c>
      <c r="B66" s="0" t="n">
        <v>0.99929127258523</v>
      </c>
      <c r="C66" s="0" t="n">
        <v>0.983733459465252</v>
      </c>
      <c r="D66" s="0" t="n">
        <v>0.981416381485816</v>
      </c>
      <c r="E66" s="0" t="n">
        <v>0.938058693399996</v>
      </c>
      <c r="F66" s="0" t="n">
        <v>0.99508043164737</v>
      </c>
    </row>
    <row r="67" customFormat="false" ht="14.25" hidden="false" customHeight="false" outlineLevel="0" collapsed="false">
      <c r="A67" s="0" t="s">
        <v>81</v>
      </c>
      <c r="B67" s="0" t="n">
        <v>0.986655312748061</v>
      </c>
      <c r="C67" s="0" t="n">
        <v>0.992326409123625</v>
      </c>
      <c r="D67" s="0" t="n">
        <v>0.961043796358161</v>
      </c>
      <c r="E67" s="0" t="n">
        <v>0.995799726446438</v>
      </c>
      <c r="F67" s="0" t="n">
        <v>0.970406617881431</v>
      </c>
    </row>
    <row r="68" customFormat="false" ht="14.25" hidden="false" customHeight="false" outlineLevel="0" collapsed="false">
      <c r="A68" s="0" t="s">
        <v>82</v>
      </c>
      <c r="B68" s="0" t="n">
        <v>0.998883126008145</v>
      </c>
      <c r="C68" s="0" t="n">
        <v>0.99505977882679</v>
      </c>
      <c r="D68" s="0" t="n">
        <v>0.989887496647615</v>
      </c>
      <c r="E68" s="0" t="n">
        <v>0.998999330588285</v>
      </c>
      <c r="F68" s="0" t="n">
        <v>0.960138405609249</v>
      </c>
    </row>
    <row r="69" customFormat="false" ht="14.25" hidden="false" customHeight="false" outlineLevel="0" collapsed="false">
      <c r="A69" s="0" t="s">
        <v>83</v>
      </c>
      <c r="B69" s="0" t="n">
        <v>0.982878392379648</v>
      </c>
      <c r="C69" s="0" t="n">
        <v>0.999065434829321</v>
      </c>
      <c r="D69" s="0" t="n">
        <v>0.994912847016887</v>
      </c>
      <c r="E69" s="0" t="n">
        <v>0.95408877010414</v>
      </c>
      <c r="F69" s="0" t="n">
        <v>0.87496168498156</v>
      </c>
    </row>
    <row r="70" customFormat="false" ht="14.25" hidden="false" customHeight="false" outlineLevel="0" collapsed="false">
      <c r="A70" s="0" t="s">
        <v>84</v>
      </c>
      <c r="B70" s="0" t="n">
        <v>0.998955920674508</v>
      </c>
      <c r="C70" s="0" t="n">
        <v>0.998027701254796</v>
      </c>
      <c r="D70" s="0" t="n">
        <v>0.995890670411768</v>
      </c>
      <c r="E70" s="0" t="n">
        <v>0.999896693733125</v>
      </c>
      <c r="F70" s="0" t="n">
        <v>0.989156013188488</v>
      </c>
    </row>
    <row r="71" customFormat="false" ht="14.25" hidden="false" customHeight="false" outlineLevel="0" collapsed="false">
      <c r="A71" s="0" t="s">
        <v>85</v>
      </c>
      <c r="B71" s="0" t="n">
        <v>0.985294560170777</v>
      </c>
      <c r="C71" s="0" t="n">
        <v>0.784161586576977</v>
      </c>
      <c r="D71" s="0" t="n">
        <v>0.915410953864661</v>
      </c>
      <c r="E71" s="0" t="n">
        <v>0.776307331380748</v>
      </c>
      <c r="F71" s="0" t="n">
        <v>0.76549979148342</v>
      </c>
    </row>
    <row r="72" customFormat="false" ht="14.25" hidden="false" customHeight="false" outlineLevel="0" collapsed="false">
      <c r="A72" s="0" t="s">
        <v>86</v>
      </c>
      <c r="B72" s="0" t="n">
        <v>0.988068571989654</v>
      </c>
      <c r="C72" s="0" t="n">
        <v>0.995140712656049</v>
      </c>
      <c r="D72" s="0" t="n">
        <v>0.965874547652046</v>
      </c>
      <c r="E72" s="0" t="n">
        <v>0.99549047984683</v>
      </c>
      <c r="F72" s="0" t="n">
        <v>0.975415347900351</v>
      </c>
    </row>
    <row r="73" customFormat="false" ht="14.25" hidden="false" customHeight="false" outlineLevel="0" collapsed="false">
      <c r="A73" s="0" t="s">
        <v>87</v>
      </c>
      <c r="B73" s="0" t="n">
        <v>0.984138082014701</v>
      </c>
      <c r="C73" s="0" t="n">
        <v>0.84273018495462</v>
      </c>
      <c r="D73" s="0" t="n">
        <v>0.941871029719117</v>
      </c>
      <c r="E73" s="0" t="n">
        <v>0.813692162244842</v>
      </c>
      <c r="F73" s="0" t="n">
        <v>0.774279020628651</v>
      </c>
    </row>
    <row r="74" customFormat="false" ht="14.25" hidden="false" customHeight="false" outlineLevel="0" collapsed="false">
      <c r="A74" s="0" t="s">
        <v>88</v>
      </c>
      <c r="B74" s="0" t="n">
        <v>0.987276532628244</v>
      </c>
      <c r="C74" s="0" t="n">
        <v>0.994238214457764</v>
      </c>
      <c r="D74" s="0" t="n">
        <v>0.991128637082464</v>
      </c>
      <c r="E74" s="0" t="n">
        <v>0.994135254353996</v>
      </c>
      <c r="F74" s="0" t="n">
        <v>0.924041218337625</v>
      </c>
    </row>
    <row r="75" customFormat="false" ht="14.25" hidden="false" customHeight="false" outlineLevel="0" collapsed="false">
      <c r="A75" s="0" t="s">
        <v>89</v>
      </c>
      <c r="B75" s="0" t="n">
        <v>0.996919756099539</v>
      </c>
      <c r="C75" s="0" t="n">
        <v>0.998747692037558</v>
      </c>
      <c r="D75" s="0" t="n">
        <v>0.995556057088325</v>
      </c>
      <c r="E75" s="0" t="n">
        <v>0.993806360023263</v>
      </c>
      <c r="F75" s="0" t="n">
        <v>0.985483309927335</v>
      </c>
    </row>
    <row r="76" customFormat="false" ht="14.25" hidden="false" customHeight="false" outlineLevel="0" collapsed="false">
      <c r="A76" s="0" t="s">
        <v>90</v>
      </c>
      <c r="B76" s="0" t="n">
        <v>0.992393334674997</v>
      </c>
      <c r="C76" s="0" t="n">
        <v>0.994469883805179</v>
      </c>
      <c r="D76" s="0" t="n">
        <v>0.986866326004241</v>
      </c>
      <c r="E76" s="0" t="n">
        <v>0.996147489726935</v>
      </c>
      <c r="F76" s="0" t="n">
        <v>0.940738652993189</v>
      </c>
    </row>
    <row r="77" customFormat="false" ht="14.25" hidden="false" customHeight="false" outlineLevel="0" collapsed="false">
      <c r="A77" s="0" t="s">
        <v>91</v>
      </c>
      <c r="B77" s="0" t="n">
        <v>0.998217367556265</v>
      </c>
      <c r="C77" s="0" t="n">
        <v>0.998815560744246</v>
      </c>
      <c r="D77" s="0" t="n">
        <v>0.994916222605656</v>
      </c>
      <c r="E77" s="0" t="n">
        <v>0.99490006979441</v>
      </c>
      <c r="F77" s="0" t="n">
        <v>0.98520861220015</v>
      </c>
    </row>
    <row r="78" customFormat="false" ht="14.25" hidden="false" customHeight="false" outlineLevel="0" collapsed="false">
      <c r="A78" s="0" t="s">
        <v>92</v>
      </c>
      <c r="B78" s="0" t="n">
        <v>0.997861243743353</v>
      </c>
      <c r="C78" s="0" t="n">
        <v>0.995610003559611</v>
      </c>
      <c r="D78" s="0" t="n">
        <v>0.980495842944183</v>
      </c>
      <c r="E78" s="0" t="n">
        <v>0.998630307573001</v>
      </c>
      <c r="F78" s="0" t="n">
        <v>0.993917918378508</v>
      </c>
    </row>
    <row r="79" customFormat="false" ht="14.25" hidden="false" customHeight="false" outlineLevel="0" collapsed="false">
      <c r="A79" s="0" t="s">
        <v>93</v>
      </c>
      <c r="B79" s="0" t="n">
        <v>0.936920646740503</v>
      </c>
      <c r="C79" s="0" t="n">
        <v>0.997551407909923</v>
      </c>
      <c r="D79" s="0" t="n">
        <v>0.967441718754305</v>
      </c>
      <c r="E79" s="0" t="n">
        <v>0.975300944183241</v>
      </c>
      <c r="F79" s="0" t="n">
        <v>0.910684675179048</v>
      </c>
    </row>
    <row r="80" customFormat="false" ht="14.25" hidden="false" customHeight="false" outlineLevel="0" collapsed="false">
      <c r="A80" s="0" t="s">
        <v>94</v>
      </c>
      <c r="B80" s="0" t="n">
        <v>0.999224085889971</v>
      </c>
      <c r="C80" s="0" t="n">
        <v>0.999084288706538</v>
      </c>
      <c r="D80" s="0" t="n">
        <v>0.990967332817589</v>
      </c>
      <c r="E80" s="0" t="n">
        <v>0.998461491304058</v>
      </c>
      <c r="F80" s="0" t="n">
        <v>0.976304071411309</v>
      </c>
    </row>
    <row r="81" customFormat="false" ht="14.25" hidden="false" customHeight="false" outlineLevel="0" collapsed="false">
      <c r="A81" s="0" t="s">
        <v>95</v>
      </c>
      <c r="B81" s="0" t="n">
        <v>0.99652120399766</v>
      </c>
      <c r="C81" s="0" t="n">
        <v>0.99550190427104</v>
      </c>
      <c r="D81" s="0" t="n">
        <v>0.976821629703531</v>
      </c>
      <c r="E81" s="0" t="n">
        <v>0.998300252137149</v>
      </c>
      <c r="F81" s="0" t="n">
        <v>0.994935886426212</v>
      </c>
    </row>
    <row r="82" customFormat="false" ht="14.25" hidden="false" customHeight="false" outlineLevel="0" collapsed="false">
      <c r="A82" s="0" t="s">
        <v>96</v>
      </c>
      <c r="B82" s="0" t="n">
        <v>0.998418159378198</v>
      </c>
      <c r="C82" s="0" t="n">
        <v>0.999348871638322</v>
      </c>
      <c r="D82" s="0" t="n">
        <v>0.994387431721425</v>
      </c>
      <c r="E82" s="0" t="n">
        <v>0.998538880633915</v>
      </c>
      <c r="F82" s="0" t="n">
        <v>0.9848658224231</v>
      </c>
    </row>
    <row r="83" customFormat="false" ht="14.25" hidden="false" customHeight="false" outlineLevel="0" collapsed="false">
      <c r="A83" s="0" t="s">
        <v>97</v>
      </c>
      <c r="B83" s="0" t="n">
        <v>0.965768717387832</v>
      </c>
      <c r="C83" s="0" t="n">
        <v>0.962280105512949</v>
      </c>
      <c r="D83" s="0" t="n">
        <v>0.921618385505107</v>
      </c>
      <c r="E83" s="0" t="n">
        <v>0.759757438417022</v>
      </c>
      <c r="F83" s="0" t="n">
        <v>0.854350536238406</v>
      </c>
    </row>
    <row r="84" customFormat="false" ht="14.25" hidden="false" customHeight="false" outlineLevel="0" collapsed="false">
      <c r="A84" s="0" t="s">
        <v>98</v>
      </c>
      <c r="B84" s="0" t="n">
        <v>0.969786623499888</v>
      </c>
      <c r="C84" s="0" t="n">
        <v>0.995731690569472</v>
      </c>
      <c r="D84" s="0" t="n">
        <v>0.985456183498574</v>
      </c>
      <c r="E84" s="0" t="n">
        <v>0.995136926345481</v>
      </c>
      <c r="F84" s="0" t="n">
        <v>0.915792561736224</v>
      </c>
    </row>
    <row r="85" customFormat="false" ht="14.25" hidden="false" customHeight="false" outlineLevel="0" collapsed="false">
      <c r="A85" s="0" t="s">
        <v>99</v>
      </c>
      <c r="B85" s="0" t="n">
        <v>0.997804524510436</v>
      </c>
      <c r="C85" s="0" t="n">
        <v>0.994714343706977</v>
      </c>
      <c r="D85" s="0" t="n">
        <v>0.979688644965846</v>
      </c>
      <c r="E85" s="0" t="n">
        <v>0.998629577985398</v>
      </c>
      <c r="F85" s="0" t="n">
        <v>0.994636896977934</v>
      </c>
    </row>
    <row r="86" customFormat="false" ht="14.25" hidden="false" customHeight="false" outlineLevel="0" collapsed="false">
      <c r="A86" s="0" t="s">
        <v>100</v>
      </c>
      <c r="B86" s="0" t="n">
        <v>0.99887101266572</v>
      </c>
      <c r="C86" s="0" t="n">
        <v>0.999269458693716</v>
      </c>
      <c r="D86" s="0" t="n">
        <v>0.991354798041013</v>
      </c>
      <c r="E86" s="0" t="n">
        <v>0.998937794533773</v>
      </c>
      <c r="F86" s="0" t="n">
        <v>0.97676032557681</v>
      </c>
    </row>
    <row r="87" customFormat="false" ht="14.25" hidden="false" customHeight="false" outlineLevel="0" collapsed="false">
      <c r="A87" s="0" t="s">
        <v>101</v>
      </c>
      <c r="B87" s="0" t="n">
        <v>0.994131541565823</v>
      </c>
      <c r="C87" s="0" t="n">
        <v>0.99551789557738</v>
      </c>
      <c r="D87" s="0" t="n">
        <v>0.958988471811912</v>
      </c>
      <c r="E87" s="0" t="n">
        <v>0.974264991273271</v>
      </c>
      <c r="F87" s="0" t="n">
        <v>0.98621755978053</v>
      </c>
    </row>
    <row r="88" customFormat="false" ht="14.25" hidden="false" customHeight="false" outlineLevel="0" collapsed="false">
      <c r="A88" s="0" t="s">
        <v>102</v>
      </c>
      <c r="B88" s="0" t="n">
        <v>0.996890441019958</v>
      </c>
      <c r="C88" s="0" t="n">
        <v>0.996012883779169</v>
      </c>
      <c r="D88" s="0" t="n">
        <v>0.996992909449518</v>
      </c>
      <c r="E88" s="0" t="n">
        <v>0.985678309976388</v>
      </c>
      <c r="F88" s="0" t="n">
        <v>0.952007965717431</v>
      </c>
    </row>
    <row r="89" customFormat="false" ht="14.25" hidden="false" customHeight="false" outlineLevel="0" collapsed="false">
      <c r="A89" s="0" t="s">
        <v>103</v>
      </c>
      <c r="B89" s="0" t="n">
        <v>0.99739576475713</v>
      </c>
      <c r="C89" s="0" t="n">
        <v>0.976212528648555</v>
      </c>
      <c r="D89" s="0" t="n">
        <v>0.986571293741187</v>
      </c>
      <c r="E89" s="0" t="n">
        <v>0.993212267526964</v>
      </c>
      <c r="F89" s="0" t="n">
        <v>0.988448024956031</v>
      </c>
    </row>
    <row r="90" customFormat="false" ht="14.25" hidden="false" customHeight="false" outlineLevel="0" collapsed="false">
      <c r="A90" s="0" t="s">
        <v>104</v>
      </c>
      <c r="B90" s="0" t="n">
        <v>0.994908938766295</v>
      </c>
      <c r="C90" s="0" t="n">
        <v>0.969484899332401</v>
      </c>
      <c r="D90" s="0" t="n">
        <v>0.960240722860339</v>
      </c>
      <c r="E90" s="0" t="n">
        <v>0.994531466174017</v>
      </c>
      <c r="F90" s="0" t="n">
        <v>0.918845868510083</v>
      </c>
    </row>
    <row r="91" customFormat="false" ht="14.25" hidden="false" customHeight="false" outlineLevel="0" collapsed="false">
      <c r="A91" s="0" t="s">
        <v>105</v>
      </c>
      <c r="B91" s="0" t="n">
        <v>0.991760248769535</v>
      </c>
      <c r="C91" s="0" t="n">
        <v>0.919781172314439</v>
      </c>
      <c r="D91" s="0" t="n">
        <v>0.941190350581934</v>
      </c>
      <c r="E91" s="0" t="n">
        <v>0.997471036140763</v>
      </c>
      <c r="F91" s="0" t="n">
        <v>0.959335842315808</v>
      </c>
    </row>
    <row r="92" customFormat="false" ht="14.25" hidden="false" customHeight="false" outlineLevel="0" collapsed="false">
      <c r="A92" s="0" t="s">
        <v>106</v>
      </c>
      <c r="B92" s="0" t="n">
        <v>0.944473029907757</v>
      </c>
      <c r="C92" s="0" t="n">
        <v>0.973115386433177</v>
      </c>
      <c r="D92" s="0" t="n">
        <v>0.882963166985975</v>
      </c>
      <c r="E92" s="0" t="n">
        <v>0.983274276242515</v>
      </c>
      <c r="F92" s="0" t="n">
        <v>0.83826425269535</v>
      </c>
    </row>
    <row r="93" customFormat="false" ht="14.25" hidden="false" customHeight="false" outlineLevel="0" collapsed="false">
      <c r="A93" s="0" t="s">
        <v>107</v>
      </c>
      <c r="B93" s="0" t="n">
        <v>0.996901481331095</v>
      </c>
      <c r="C93" s="0" t="n">
        <v>0.996013837432794</v>
      </c>
      <c r="D93" s="0" t="n">
        <v>0.996998407892544</v>
      </c>
      <c r="E93" s="0" t="n">
        <v>0.985693351474798</v>
      </c>
      <c r="F93" s="0" t="n">
        <v>0.952030493780817</v>
      </c>
    </row>
    <row r="94" customFormat="false" ht="14.25" hidden="false" customHeight="false" outlineLevel="0" collapsed="false">
      <c r="A94" s="0" t="s">
        <v>108</v>
      </c>
      <c r="B94" s="0" t="n">
        <v>0.997490488187584</v>
      </c>
      <c r="C94" s="0" t="n">
        <v>0.995279471323388</v>
      </c>
      <c r="D94" s="0" t="n">
        <v>0.971299846541776</v>
      </c>
      <c r="E94" s="0" t="n">
        <v>0.998132299968163</v>
      </c>
      <c r="F94" s="0" t="n">
        <v>0.996106002309601</v>
      </c>
    </row>
    <row r="95" customFormat="false" ht="14.25" hidden="false" customHeight="false" outlineLevel="0" collapsed="false">
      <c r="A95" s="0" t="s">
        <v>109</v>
      </c>
      <c r="B95" s="0" t="n">
        <v>0.996825649762917</v>
      </c>
      <c r="C95" s="0" t="n">
        <v>0.996546421566192</v>
      </c>
      <c r="D95" s="0" t="n">
        <v>0.995628191237857</v>
      </c>
      <c r="E95" s="0" t="n">
        <v>0.999389943096378</v>
      </c>
      <c r="F95" s="0" t="n">
        <v>0.978370182799415</v>
      </c>
    </row>
    <row r="96" customFormat="false" ht="14.25" hidden="false" customHeight="false" outlineLevel="0" collapsed="false">
      <c r="A96" s="0" t="s">
        <v>110</v>
      </c>
      <c r="B96" s="0" t="n">
        <v>0.992815241219731</v>
      </c>
      <c r="C96" s="0" t="n">
        <v>0.986104379519918</v>
      </c>
      <c r="D96" s="0" t="n">
        <v>0.995252900944329</v>
      </c>
      <c r="E96" s="0" t="n">
        <v>0.943449360530413</v>
      </c>
      <c r="F96" s="0" t="n">
        <v>0.908592522751625</v>
      </c>
    </row>
    <row r="97" customFormat="false" ht="14.25" hidden="false" customHeight="false" outlineLevel="0" collapsed="false">
      <c r="A97" s="0" t="s">
        <v>111</v>
      </c>
      <c r="B97" s="0" t="n">
        <v>0.992682647651427</v>
      </c>
      <c r="C97" s="0" t="n">
        <v>0.996513393545103</v>
      </c>
      <c r="D97" s="0" t="n">
        <v>0.989383134328016</v>
      </c>
      <c r="E97" s="0" t="n">
        <v>0.915493547150293</v>
      </c>
      <c r="F97" s="0" t="n">
        <v>0.980199818751313</v>
      </c>
    </row>
    <row r="98" customFormat="false" ht="14.25" hidden="false" customHeight="false" outlineLevel="0" collapsed="false">
      <c r="A98" s="0" t="s">
        <v>112</v>
      </c>
      <c r="B98" s="0" t="n">
        <v>0.997795704569223</v>
      </c>
      <c r="C98" s="0" t="n">
        <v>0.997255190510896</v>
      </c>
      <c r="D98" s="0" t="n">
        <v>0.978057279371296</v>
      </c>
      <c r="E98" s="0" t="n">
        <v>0.998156218419669</v>
      </c>
      <c r="F98" s="0" t="n">
        <v>0.994980465437427</v>
      </c>
    </row>
    <row r="99" customFormat="false" ht="14.25" hidden="false" customHeight="false" outlineLevel="0" collapsed="false">
      <c r="A99" s="0" t="s">
        <v>113</v>
      </c>
      <c r="B99" s="0" t="n">
        <v>0.994691781966907</v>
      </c>
      <c r="C99" s="0" t="n">
        <v>0.973032676708291</v>
      </c>
      <c r="D99" s="0" t="n">
        <v>0.969954394392671</v>
      </c>
      <c r="E99" s="0" t="n">
        <v>0.99401326548784</v>
      </c>
      <c r="F99" s="0" t="n">
        <v>0.92286358304925</v>
      </c>
    </row>
    <row r="100" customFormat="false" ht="14.25" hidden="false" customHeight="false" outlineLevel="0" collapsed="false">
      <c r="A100" s="0" t="s">
        <v>114</v>
      </c>
      <c r="B100" s="0" t="n">
        <v>0.99368680026419</v>
      </c>
      <c r="C100" s="0" t="n">
        <v>0.735922669913069</v>
      </c>
      <c r="D100" s="0" t="n">
        <v>0.852884929029004</v>
      </c>
      <c r="E100" s="0" t="n">
        <v>0.703706567819705</v>
      </c>
      <c r="F100" s="0" t="n">
        <v>0.652224351402141</v>
      </c>
    </row>
    <row r="101" customFormat="false" ht="14.25" hidden="false" customHeight="false" outlineLevel="0" collapsed="false">
      <c r="A101" s="0" t="s">
        <v>115</v>
      </c>
      <c r="B101" s="0" t="n">
        <v>0.970342968543324</v>
      </c>
      <c r="C101" s="0" t="n">
        <v>0.994688683215309</v>
      </c>
      <c r="D101" s="0" t="n">
        <v>0.932208464748729</v>
      </c>
      <c r="E101" s="0" t="n">
        <v>0.961649325927811</v>
      </c>
      <c r="F101" s="0" t="n">
        <v>0.881460321517756</v>
      </c>
    </row>
    <row r="102" customFormat="false" ht="14.25" hidden="false" customHeight="false" outlineLevel="0" collapsed="false">
      <c r="A102" s="0" t="s">
        <v>116</v>
      </c>
      <c r="B102" s="0" t="n">
        <v>0.993864633620424</v>
      </c>
      <c r="C102" s="0" t="n">
        <v>0.762781103891381</v>
      </c>
      <c r="D102" s="0" t="n">
        <v>0.812443452317536</v>
      </c>
      <c r="E102" s="0" t="n">
        <v>0.695329272788593</v>
      </c>
      <c r="F102" s="0" t="n">
        <v>0.641835341835904</v>
      </c>
    </row>
    <row r="103" customFormat="false" ht="14.25" hidden="false" customHeight="false" outlineLevel="0" collapsed="false">
      <c r="A103" s="0" t="s">
        <v>117</v>
      </c>
      <c r="B103" s="0" t="n">
        <v>0.974316772745242</v>
      </c>
      <c r="C103" s="0" t="n">
        <v>0.99703763461874</v>
      </c>
      <c r="D103" s="0" t="n">
        <v>0.981279894731504</v>
      </c>
      <c r="E103" s="0" t="n">
        <v>0.98707559773395</v>
      </c>
      <c r="F103" s="0" t="n">
        <v>0.858334811030325</v>
      </c>
    </row>
    <row r="104" customFormat="false" ht="14.25" hidden="false" customHeight="false" outlineLevel="0" collapsed="false">
      <c r="A104" s="0" t="s">
        <v>118</v>
      </c>
      <c r="B104" s="0" t="n">
        <v>0.995242611387727</v>
      </c>
      <c r="C104" s="0" t="n">
        <v>0.949165252184772</v>
      </c>
      <c r="D104" s="0" t="n">
        <v>0.966038564509702</v>
      </c>
      <c r="E104" s="0" t="n">
        <v>0.9787680669307</v>
      </c>
      <c r="F104" s="0" t="n">
        <v>0.991202147501072</v>
      </c>
    </row>
    <row r="105" customFormat="false" ht="14.25" hidden="false" customHeight="false" outlineLevel="0" collapsed="false">
      <c r="A105" s="0" t="s">
        <v>119</v>
      </c>
      <c r="B105" s="0" t="n">
        <v>0.990005233513588</v>
      </c>
      <c r="C105" s="0" t="n">
        <v>0.975780514079343</v>
      </c>
      <c r="D105" s="0" t="n">
        <v>0.969807467500288</v>
      </c>
      <c r="E105" s="0" t="n">
        <v>0.790704266214941</v>
      </c>
      <c r="F105" s="0" t="n">
        <v>0.975833677324429</v>
      </c>
    </row>
    <row r="106" customFormat="false" ht="14.25" hidden="false" customHeight="false" outlineLevel="0" collapsed="false">
      <c r="A106" s="0" t="s">
        <v>120</v>
      </c>
      <c r="B106" s="0" t="n">
        <v>0.970564356984806</v>
      </c>
      <c r="C106" s="0" t="n">
        <v>0.977543759396411</v>
      </c>
      <c r="D106" s="0" t="n">
        <v>0.976256012474214</v>
      </c>
      <c r="E106" s="0" t="n">
        <v>0.998536081319619</v>
      </c>
      <c r="F106" s="0" t="n">
        <v>0.937691442207523</v>
      </c>
    </row>
    <row r="107" customFormat="false" ht="14.25" hidden="false" customHeight="false" outlineLevel="0" collapsed="false">
      <c r="A107" s="0" t="s">
        <v>121</v>
      </c>
      <c r="B107" s="0" t="n">
        <v>0.990483745790576</v>
      </c>
      <c r="C107" s="0" t="n">
        <v>0.971722070800314</v>
      </c>
      <c r="D107" s="0" t="n">
        <v>0.994535796421349</v>
      </c>
      <c r="E107" s="0" t="n">
        <v>0.965715878811428</v>
      </c>
      <c r="F107" s="0" t="n">
        <v>0.930729132101001</v>
      </c>
    </row>
  </sheetData>
  <conditionalFormatting sqref="B2:F107">
    <cfRule type="cellIs" priority="2" operator="greaterThan" aboveAverage="0" equalAverage="0" bottom="0" percent="0" rank="0" text="" dxfId="1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7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F1" activeCellId="0" sqref="F1:F65536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3</v>
      </c>
      <c r="C1" s="0" t="s">
        <v>6</v>
      </c>
      <c r="D1" s="0" t="s">
        <v>9</v>
      </c>
      <c r="E1" s="0" t="s">
        <v>12</v>
      </c>
      <c r="F1" s="0" t="s">
        <v>15</v>
      </c>
    </row>
    <row r="2" customFormat="false" ht="14.25" hidden="false" customHeight="false" outlineLevel="0" collapsed="false">
      <c r="A2" s="0" t="s">
        <v>16</v>
      </c>
      <c r="B2" s="0" t="n">
        <v>0.638470689889744</v>
      </c>
      <c r="C2" s="0" t="n">
        <v>0.59995169332997</v>
      </c>
      <c r="D2" s="0" t="n">
        <v>0.575886289807486</v>
      </c>
      <c r="E2" s="0" t="n">
        <v>0.647876272522257</v>
      </c>
      <c r="F2" s="0" t="n">
        <v>0.623850223157667</v>
      </c>
    </row>
    <row r="3" customFormat="false" ht="14.25" hidden="false" customHeight="false" outlineLevel="0" collapsed="false">
      <c r="A3" s="0" t="s">
        <v>17</v>
      </c>
      <c r="B3" s="0" t="n">
        <v>0.994344305633702</v>
      </c>
      <c r="C3" s="0" t="n">
        <v>0.991913652616683</v>
      </c>
      <c r="D3" s="0" t="n">
        <v>0.984374772275628</v>
      </c>
      <c r="E3" s="0" t="n">
        <v>0.986715599159124</v>
      </c>
      <c r="F3" s="0" t="n">
        <v>0.992359573100439</v>
      </c>
    </row>
    <row r="4" customFormat="false" ht="14.25" hidden="false" customHeight="false" outlineLevel="0" collapsed="false">
      <c r="A4" s="0" t="s">
        <v>18</v>
      </c>
      <c r="B4" s="0" t="n">
        <v>0.638377725695046</v>
      </c>
      <c r="C4" s="0" t="n">
        <v>0.600636235956772</v>
      </c>
      <c r="D4" s="0" t="n">
        <v>0.575882166705971</v>
      </c>
      <c r="E4" s="0" t="n">
        <v>0.647813891068067</v>
      </c>
      <c r="F4" s="0" t="n">
        <v>0.623741730742518</v>
      </c>
    </row>
    <row r="5" customFormat="false" ht="14.25" hidden="false" customHeight="false" outlineLevel="0" collapsed="false">
      <c r="A5" s="0" t="s">
        <v>19</v>
      </c>
      <c r="B5" s="0" t="n">
        <v>0.995035261614723</v>
      </c>
      <c r="C5" s="0" t="n">
        <v>0.992541621481543</v>
      </c>
      <c r="D5" s="0" t="n">
        <v>0.982678555366704</v>
      </c>
      <c r="E5" s="0" t="n">
        <v>0.997494288040923</v>
      </c>
      <c r="F5" s="0" t="n">
        <v>0.990480894646464</v>
      </c>
    </row>
    <row r="6" customFormat="false" ht="14.25" hidden="false" customHeight="false" outlineLevel="0" collapsed="false">
      <c r="A6" s="0" t="s">
        <v>20</v>
      </c>
      <c r="B6" s="0" t="n">
        <v>0.103183591665395</v>
      </c>
      <c r="C6" s="0" t="n">
        <v>0.809815286089673</v>
      </c>
      <c r="D6" s="0" t="n">
        <v>0.195212281712751</v>
      </c>
      <c r="E6" s="0" t="n">
        <v>0.563641537175631</v>
      </c>
      <c r="F6" s="0" t="n">
        <v>0.067682558182575</v>
      </c>
    </row>
    <row r="7" customFormat="false" ht="14.25" hidden="false" customHeight="false" outlineLevel="0" collapsed="false">
      <c r="A7" s="0" t="s">
        <v>21</v>
      </c>
      <c r="B7" s="0" t="n">
        <v>0.995919554087447</v>
      </c>
      <c r="C7" s="0" t="n">
        <v>0.990265604165239</v>
      </c>
      <c r="D7" s="0" t="n">
        <v>0.99256450635047</v>
      </c>
      <c r="E7" s="0" t="n">
        <v>0.992822148982004</v>
      </c>
      <c r="F7" s="0" t="n">
        <v>0.989991180793088</v>
      </c>
    </row>
    <row r="8" customFormat="false" ht="14.25" hidden="false" customHeight="false" outlineLevel="0" collapsed="false">
      <c r="A8" s="0" t="s">
        <v>22</v>
      </c>
      <c r="B8" s="0" t="n">
        <v>-0.011321896434419</v>
      </c>
      <c r="C8" s="0" t="n">
        <v>0.737947238805079</v>
      </c>
      <c r="D8" s="0" t="n">
        <v>-0.0704192302812506</v>
      </c>
      <c r="E8" s="0" t="n">
        <v>-0.090566518728784</v>
      </c>
      <c r="F8" s="0" t="n">
        <v>-0.0603630439022173</v>
      </c>
    </row>
    <row r="9" customFormat="false" ht="14.25" hidden="false" customHeight="false" outlineLevel="0" collapsed="false">
      <c r="A9" s="0" t="s">
        <v>23</v>
      </c>
      <c r="B9" s="0" t="n">
        <v>0.999503771442992</v>
      </c>
      <c r="C9" s="0" t="n">
        <v>0.995664584642946</v>
      </c>
      <c r="D9" s="0" t="n">
        <v>0.998554493646484</v>
      </c>
      <c r="E9" s="0" t="n">
        <v>0.993639404388167</v>
      </c>
      <c r="F9" s="0" t="n">
        <v>0.99976324213798</v>
      </c>
    </row>
    <row r="10" customFormat="false" ht="14.25" hidden="false" customHeight="false" outlineLevel="0" collapsed="false">
      <c r="A10" s="0" t="s">
        <v>24</v>
      </c>
      <c r="B10" s="0" t="n">
        <v>0.130474720009335</v>
      </c>
      <c r="C10" s="0" t="n">
        <v>0.0107584821921998</v>
      </c>
      <c r="D10" s="0" t="n">
        <v>0.210306603347295</v>
      </c>
      <c r="E10" s="0" t="n">
        <v>0.125785426960626</v>
      </c>
      <c r="F10" s="0" t="n">
        <v>0.145860972335714</v>
      </c>
    </row>
    <row r="11" customFormat="false" ht="14.25" hidden="false" customHeight="false" outlineLevel="0" collapsed="false">
      <c r="A11" s="0" t="s">
        <v>25</v>
      </c>
      <c r="B11" s="0" t="n">
        <v>0.88700284271968</v>
      </c>
      <c r="C11" s="0" t="n">
        <v>0.803284954432132</v>
      </c>
      <c r="D11" s="0" t="n">
        <v>0.847459525365961</v>
      </c>
      <c r="E11" s="0" t="n">
        <v>0.875039414817164</v>
      </c>
      <c r="F11" s="0" t="n">
        <v>0.886025281021911</v>
      </c>
    </row>
    <row r="12" customFormat="false" ht="14.25" hidden="false" customHeight="false" outlineLevel="0" collapsed="false">
      <c r="A12" s="0" t="s">
        <v>26</v>
      </c>
      <c r="B12" s="0" t="n">
        <v>0.995852979325157</v>
      </c>
      <c r="C12" s="0" t="n">
        <v>0.992121917090885</v>
      </c>
      <c r="D12" s="0" t="n">
        <v>0.982624357519593</v>
      </c>
      <c r="E12" s="0" t="n">
        <v>0.998257826681076</v>
      </c>
      <c r="F12" s="0" t="n">
        <v>0.990027028653708</v>
      </c>
    </row>
    <row r="13" customFormat="false" ht="14.25" hidden="false" customHeight="false" outlineLevel="0" collapsed="false">
      <c r="A13" s="0" t="s">
        <v>27</v>
      </c>
      <c r="B13" s="0" t="n">
        <v>0.991556122594784</v>
      </c>
      <c r="C13" s="0" t="n">
        <v>0.984096617358585</v>
      </c>
      <c r="D13" s="0" t="n">
        <v>0.981517637271896</v>
      </c>
      <c r="E13" s="0" t="n">
        <v>0.987362611596888</v>
      </c>
      <c r="F13" s="0" t="n">
        <v>0.988112093736117</v>
      </c>
    </row>
    <row r="14" customFormat="false" ht="14.25" hidden="false" customHeight="false" outlineLevel="0" collapsed="false">
      <c r="A14" s="0" t="s">
        <v>28</v>
      </c>
      <c r="B14" s="0" t="n">
        <v>0.989941794357122</v>
      </c>
      <c r="C14" s="0" t="n">
        <v>0.982366507412055</v>
      </c>
      <c r="D14" s="0" t="n">
        <v>0.971552530621476</v>
      </c>
      <c r="E14" s="0" t="n">
        <v>0.976799914157063</v>
      </c>
      <c r="F14" s="0" t="n">
        <v>0.986232388338827</v>
      </c>
    </row>
    <row r="15" customFormat="false" ht="14.25" hidden="false" customHeight="false" outlineLevel="0" collapsed="false">
      <c r="A15" s="0" t="s">
        <v>29</v>
      </c>
      <c r="B15" s="0" t="n">
        <v>0.973572564371263</v>
      </c>
      <c r="C15" s="0" t="n">
        <v>0.755837112862876</v>
      </c>
      <c r="D15" s="0" t="n">
        <v>0.87215578265371</v>
      </c>
      <c r="E15" s="0" t="n">
        <v>0.989952974350218</v>
      </c>
      <c r="F15" s="0" t="n">
        <v>0.82104807513491</v>
      </c>
    </row>
    <row r="16" customFormat="false" ht="14.25" hidden="false" customHeight="false" outlineLevel="0" collapsed="false">
      <c r="A16" s="0" t="s">
        <v>30</v>
      </c>
      <c r="B16" s="0" t="n">
        <v>0.996230958598552</v>
      </c>
      <c r="C16" s="0" t="n">
        <v>0.987711090657809</v>
      </c>
      <c r="D16" s="0" t="n">
        <v>0.976437141811982</v>
      </c>
      <c r="E16" s="0" t="n">
        <v>0.998952193049586</v>
      </c>
      <c r="F16" s="0" t="n">
        <v>0.980491591665911</v>
      </c>
    </row>
    <row r="17" customFormat="false" ht="14.25" hidden="false" customHeight="false" outlineLevel="0" collapsed="false">
      <c r="A17" s="0" t="s">
        <v>31</v>
      </c>
      <c r="B17" s="0" t="n">
        <v>0.867351312055547</v>
      </c>
      <c r="C17" s="0" t="n">
        <v>0.746058056123595</v>
      </c>
      <c r="D17" s="0" t="n">
        <v>0.885566610850543</v>
      </c>
      <c r="E17" s="0" t="n">
        <v>0.952873807959535</v>
      </c>
      <c r="F17" s="0" t="n">
        <v>0.0644743762478179</v>
      </c>
    </row>
    <row r="18" customFormat="false" ht="14.25" hidden="false" customHeight="false" outlineLevel="0" collapsed="false">
      <c r="A18" s="0" t="s">
        <v>32</v>
      </c>
      <c r="B18" s="0" t="n">
        <v>-0.0809289270337871</v>
      </c>
      <c r="C18" s="0" t="n">
        <v>0.706313923245516</v>
      </c>
      <c r="D18" s="0" t="n">
        <v>0.435598814656741</v>
      </c>
      <c r="E18" s="0" t="n">
        <v>0.479104225421174</v>
      </c>
      <c r="F18" s="0" t="n">
        <v>-0.204973824407599</v>
      </c>
    </row>
    <row r="19" customFormat="false" ht="14.25" hidden="false" customHeight="false" outlineLevel="0" collapsed="false">
      <c r="A19" s="0" t="s">
        <v>33</v>
      </c>
      <c r="B19" s="0" t="n">
        <v>0.874240205321232</v>
      </c>
      <c r="C19" s="0" t="n">
        <v>0.823598488614224</v>
      </c>
      <c r="D19" s="0" t="n">
        <v>0.871851340747295</v>
      </c>
      <c r="E19" s="0" t="n">
        <v>0.905884845747104</v>
      </c>
      <c r="F19" s="0" t="n">
        <v>0.899796323563586</v>
      </c>
    </row>
    <row r="20" customFormat="false" ht="14.25" hidden="false" customHeight="false" outlineLevel="0" collapsed="false">
      <c r="A20" s="0" t="s">
        <v>34</v>
      </c>
      <c r="B20" s="0" t="n">
        <v>0.989276303603247</v>
      </c>
      <c r="C20" s="0" t="n">
        <v>0.977803223557018</v>
      </c>
      <c r="D20" s="0" t="n">
        <v>0.984519704794225</v>
      </c>
      <c r="E20" s="0" t="n">
        <v>0.997147430362716</v>
      </c>
      <c r="F20" s="0" t="n">
        <v>0.971309291323698</v>
      </c>
    </row>
    <row r="21" customFormat="false" ht="14.25" hidden="false" customHeight="false" outlineLevel="0" collapsed="false">
      <c r="A21" s="0" t="s">
        <v>35</v>
      </c>
      <c r="B21" s="0" t="n">
        <v>0.993466086488249</v>
      </c>
      <c r="C21" s="0" t="n">
        <v>0.994239742297781</v>
      </c>
      <c r="D21" s="0" t="n">
        <v>0.970803980225639</v>
      </c>
      <c r="E21" s="0" t="n">
        <v>0.998489071134033</v>
      </c>
      <c r="F21" s="0" t="n">
        <v>0.964940053918889</v>
      </c>
    </row>
    <row r="22" customFormat="false" ht="14.25" hidden="false" customHeight="false" outlineLevel="0" collapsed="false">
      <c r="A22" s="0" t="s">
        <v>36</v>
      </c>
      <c r="B22" s="0" t="n">
        <v>0.992510737428995</v>
      </c>
      <c r="C22" s="0" t="n">
        <v>0.991035398232653</v>
      </c>
      <c r="D22" s="0" t="n">
        <v>0.983637825744922</v>
      </c>
      <c r="E22" s="0" t="n">
        <v>0.993725960431163</v>
      </c>
      <c r="F22" s="0" t="n">
        <v>0.945437189902002</v>
      </c>
    </row>
    <row r="23" customFormat="false" ht="14.25" hidden="false" customHeight="false" outlineLevel="0" collapsed="false">
      <c r="A23" s="0" t="s">
        <v>37</v>
      </c>
      <c r="B23" s="0" t="n">
        <v>0.998295660337966</v>
      </c>
      <c r="C23" s="0" t="n">
        <v>0.989187735886985</v>
      </c>
      <c r="D23" s="0" t="n">
        <v>0.981985994208922</v>
      </c>
      <c r="E23" s="0" t="n">
        <v>0.995613502187746</v>
      </c>
      <c r="F23" s="0" t="n">
        <v>0.985387441657239</v>
      </c>
    </row>
    <row r="24" customFormat="false" ht="14.25" hidden="false" customHeight="false" outlineLevel="0" collapsed="false">
      <c r="A24" s="0" t="s">
        <v>38</v>
      </c>
      <c r="B24" s="0" t="n">
        <v>0.995765069698464</v>
      </c>
      <c r="C24" s="0" t="n">
        <v>0.985579278925794</v>
      </c>
      <c r="D24" s="0" t="n">
        <v>0.954037144159451</v>
      </c>
      <c r="E24" s="0" t="n">
        <v>0.714051387968315</v>
      </c>
      <c r="F24" s="0" t="n">
        <v>0.925188779518163</v>
      </c>
    </row>
    <row r="25" customFormat="false" ht="14.25" hidden="false" customHeight="false" outlineLevel="0" collapsed="false">
      <c r="A25" s="0" t="s">
        <v>39</v>
      </c>
      <c r="B25" s="0" t="n">
        <v>0.997923770501261</v>
      </c>
      <c r="C25" s="0" t="n">
        <v>0.993141144628178</v>
      </c>
      <c r="D25" s="0" t="n">
        <v>0.984001711832517</v>
      </c>
      <c r="E25" s="0" t="n">
        <v>0.991315437761019</v>
      </c>
      <c r="F25" s="0" t="n">
        <v>0.975784387428356</v>
      </c>
    </row>
    <row r="26" customFormat="false" ht="14.25" hidden="false" customHeight="false" outlineLevel="0" collapsed="false">
      <c r="A26" s="0" t="s">
        <v>40</v>
      </c>
      <c r="B26" s="0" t="n">
        <v>0.981363229273934</v>
      </c>
      <c r="C26" s="0" t="n">
        <v>0.988953148089558</v>
      </c>
      <c r="D26" s="0" t="n">
        <v>0.98868689761142</v>
      </c>
      <c r="E26" s="0" t="n">
        <v>0.974625097764448</v>
      </c>
      <c r="F26" s="0" t="n">
        <v>0.985876885688884</v>
      </c>
    </row>
    <row r="27" customFormat="false" ht="14.25" hidden="false" customHeight="false" outlineLevel="0" collapsed="false">
      <c r="A27" s="0" t="s">
        <v>41</v>
      </c>
      <c r="B27" s="0" t="n">
        <v>0.676046956293549</v>
      </c>
      <c r="C27" s="0" t="n">
        <v>0.819565684901685</v>
      </c>
      <c r="D27" s="0" t="n">
        <v>0.625031070124754</v>
      </c>
      <c r="E27" s="0" t="n">
        <v>0.224725039822191</v>
      </c>
      <c r="F27" s="0" t="n">
        <v>0.826417836759452</v>
      </c>
    </row>
    <row r="28" customFormat="false" ht="14.25" hidden="false" customHeight="false" outlineLevel="0" collapsed="false">
      <c r="A28" s="0" t="s">
        <v>42</v>
      </c>
      <c r="B28" s="0" t="n">
        <v>0.964105400989795</v>
      </c>
      <c r="C28" s="0" t="n">
        <v>0.899291647348725</v>
      </c>
      <c r="D28" s="0" t="n">
        <v>0.9659297549313</v>
      </c>
      <c r="E28" s="0" t="n">
        <v>0.66345547717844</v>
      </c>
      <c r="F28" s="0" t="n">
        <v>0.881505099657037</v>
      </c>
    </row>
    <row r="29" customFormat="false" ht="14.25" hidden="false" customHeight="false" outlineLevel="0" collapsed="false">
      <c r="A29" s="0" t="s">
        <v>43</v>
      </c>
      <c r="B29" s="0" t="n">
        <v>0.993832857264984</v>
      </c>
      <c r="C29" s="0" t="n">
        <v>0.984990780302795</v>
      </c>
      <c r="D29" s="0" t="n">
        <v>0.981928757931151</v>
      </c>
      <c r="E29" s="0" t="n">
        <v>0.997167020511848</v>
      </c>
      <c r="F29" s="0" t="n">
        <v>0.984156639723496</v>
      </c>
    </row>
    <row r="30" customFormat="false" ht="14.25" hidden="false" customHeight="false" outlineLevel="0" collapsed="false">
      <c r="A30" s="0" t="s">
        <v>44</v>
      </c>
      <c r="B30" s="0" t="n">
        <v>0.993832857265067</v>
      </c>
      <c r="C30" s="0" t="n">
        <v>0.984990780302278</v>
      </c>
      <c r="D30" s="0" t="n">
        <v>0.981928757931317</v>
      </c>
      <c r="E30" s="0" t="n">
        <v>0.997167020511889</v>
      </c>
      <c r="F30" s="0" t="n">
        <v>0.984156639723481</v>
      </c>
    </row>
    <row r="31" customFormat="false" ht="14.25" hidden="false" customHeight="false" outlineLevel="0" collapsed="false">
      <c r="A31" s="0" t="s">
        <v>45</v>
      </c>
      <c r="B31" s="0" t="n">
        <v>0.985598126860613</v>
      </c>
      <c r="C31" s="0" t="n">
        <v>0.949410488332636</v>
      </c>
      <c r="D31" s="0" t="n">
        <v>0.949818622043062</v>
      </c>
      <c r="E31" s="0" t="n">
        <v>0.994779186806189</v>
      </c>
      <c r="F31" s="0" t="n">
        <v>0.914558393732745</v>
      </c>
    </row>
    <row r="32" customFormat="false" ht="14.25" hidden="false" customHeight="false" outlineLevel="0" collapsed="false">
      <c r="A32" s="0" t="s">
        <v>46</v>
      </c>
      <c r="B32" s="0" t="n">
        <v>0.998323436807056</v>
      </c>
      <c r="C32" s="0" t="n">
        <v>0.714801493907044</v>
      </c>
      <c r="D32" s="0" t="n">
        <v>0.752133547899126</v>
      </c>
      <c r="E32" s="0" t="n">
        <v>0.992056986138837</v>
      </c>
      <c r="F32" s="0" t="n">
        <v>0.896884926824877</v>
      </c>
    </row>
    <row r="33" customFormat="false" ht="14.25" hidden="false" customHeight="false" outlineLevel="0" collapsed="false">
      <c r="A33" s="0" t="s">
        <v>47</v>
      </c>
      <c r="B33" s="0" t="n">
        <v>0.985301639214485</v>
      </c>
      <c r="C33" s="0" t="n">
        <v>0.940826980423501</v>
      </c>
      <c r="D33" s="0" t="n">
        <v>0.929528853265113</v>
      </c>
      <c r="E33" s="0" t="n">
        <v>0.977656634031584</v>
      </c>
      <c r="F33" s="0" t="n">
        <v>0.861583994746091</v>
      </c>
    </row>
    <row r="34" customFormat="false" ht="14.25" hidden="false" customHeight="false" outlineLevel="0" collapsed="false">
      <c r="A34" s="0" t="s">
        <v>48</v>
      </c>
      <c r="B34" s="0" t="n">
        <v>0.950540528523811</v>
      </c>
      <c r="C34" s="0" t="n">
        <v>0.896550777366774</v>
      </c>
      <c r="D34" s="0" t="n">
        <v>0.915393350600725</v>
      </c>
      <c r="E34" s="0" t="n">
        <v>0.989920283992806</v>
      </c>
      <c r="F34" s="0" t="n">
        <v>0.935098432629139</v>
      </c>
    </row>
    <row r="35" customFormat="false" ht="14.25" hidden="false" customHeight="false" outlineLevel="0" collapsed="false">
      <c r="A35" s="0" t="s">
        <v>49</v>
      </c>
      <c r="B35" s="0" t="n">
        <v>0.986881403958756</v>
      </c>
      <c r="C35" s="0" t="n">
        <v>0.92537856025511</v>
      </c>
      <c r="D35" s="0" t="n">
        <v>0.925162511552193</v>
      </c>
      <c r="E35" s="0" t="n">
        <v>0.992441601822525</v>
      </c>
      <c r="F35" s="0" t="n">
        <v>0.83239620509135</v>
      </c>
    </row>
    <row r="36" customFormat="false" ht="14.25" hidden="false" customHeight="false" outlineLevel="0" collapsed="false">
      <c r="A36" s="0" t="s">
        <v>50</v>
      </c>
      <c r="B36" s="0" t="n">
        <v>0.987241024761739</v>
      </c>
      <c r="C36" s="0" t="n">
        <v>0.964906564630949</v>
      </c>
      <c r="D36" s="0" t="n">
        <v>0.967736861595067</v>
      </c>
      <c r="E36" s="0" t="n">
        <v>0.997477826875412</v>
      </c>
      <c r="F36" s="0" t="n">
        <v>0.969354448360654</v>
      </c>
    </row>
    <row r="37" customFormat="false" ht="14.25" hidden="false" customHeight="false" outlineLevel="0" collapsed="false">
      <c r="A37" s="0" t="s">
        <v>51</v>
      </c>
      <c r="B37" s="0" t="n">
        <v>0.994019998679264</v>
      </c>
      <c r="C37" s="0" t="n">
        <v>0.985588400253437</v>
      </c>
      <c r="D37" s="0" t="n">
        <v>0.974836235661138</v>
      </c>
      <c r="E37" s="0" t="n">
        <v>0.997951490445877</v>
      </c>
      <c r="F37" s="0" t="n">
        <v>0.971641359236625</v>
      </c>
    </row>
    <row r="38" customFormat="false" ht="14.25" hidden="false" customHeight="false" outlineLevel="0" collapsed="false">
      <c r="A38" s="0" t="s">
        <v>52</v>
      </c>
      <c r="B38" s="0" t="n">
        <v>0.986975927712412</v>
      </c>
      <c r="C38" s="0" t="n">
        <v>0.975487164708341</v>
      </c>
      <c r="D38" s="0" t="n">
        <v>0.936911381037201</v>
      </c>
      <c r="E38" s="0" t="n">
        <v>0.997545841225414</v>
      </c>
      <c r="F38" s="0" t="n">
        <v>0.940863068954199</v>
      </c>
    </row>
    <row r="39" customFormat="false" ht="14.25" hidden="false" customHeight="false" outlineLevel="0" collapsed="false">
      <c r="A39" s="0" t="s">
        <v>53</v>
      </c>
      <c r="B39" s="0" t="n">
        <v>0.990011844422287</v>
      </c>
      <c r="C39" s="0" t="n">
        <v>0.945393720939947</v>
      </c>
      <c r="D39" s="0" t="n">
        <v>0.964722224822079</v>
      </c>
      <c r="E39" s="0" t="n">
        <v>0.998132525760114</v>
      </c>
      <c r="F39" s="0" t="n">
        <v>0.984434867591576</v>
      </c>
    </row>
    <row r="40" customFormat="false" ht="14.25" hidden="false" customHeight="false" outlineLevel="0" collapsed="false">
      <c r="A40" s="0" t="s">
        <v>54</v>
      </c>
      <c r="B40" s="0" t="n">
        <v>0.975766601567336</v>
      </c>
      <c r="C40" s="0" t="n">
        <v>0.949784203189661</v>
      </c>
      <c r="D40" s="0" t="n">
        <v>0.940060873776973</v>
      </c>
      <c r="E40" s="0" t="n">
        <v>0.989417155605071</v>
      </c>
      <c r="F40" s="0" t="n">
        <v>0.929634644886441</v>
      </c>
    </row>
    <row r="41" customFormat="false" ht="14.25" hidden="false" customHeight="false" outlineLevel="0" collapsed="false">
      <c r="A41" s="0" t="s">
        <v>55</v>
      </c>
      <c r="B41" s="0" t="n">
        <v>0.996063187548743</v>
      </c>
      <c r="C41" s="0" t="n">
        <v>0.987688755873592</v>
      </c>
      <c r="D41" s="0" t="n">
        <v>0.976028102701718</v>
      </c>
      <c r="E41" s="0" t="n">
        <v>0.997501923162363</v>
      </c>
      <c r="F41" s="0" t="n">
        <v>0.973781552422847</v>
      </c>
    </row>
    <row r="42" customFormat="false" ht="14.25" hidden="false" customHeight="false" outlineLevel="0" collapsed="false">
      <c r="A42" s="0" t="s">
        <v>56</v>
      </c>
      <c r="B42" s="0" t="n">
        <v>0.970665511144675</v>
      </c>
      <c r="C42" s="0" t="n">
        <v>0.90498581002112</v>
      </c>
      <c r="D42" s="0" t="n">
        <v>0.930041139157575</v>
      </c>
      <c r="E42" s="0" t="n">
        <v>0.988613458747088</v>
      </c>
      <c r="F42" s="0" t="n">
        <v>0.865366823984184</v>
      </c>
    </row>
    <row r="43" customFormat="false" ht="14.25" hidden="false" customHeight="false" outlineLevel="0" collapsed="false">
      <c r="A43" s="0" t="s">
        <v>57</v>
      </c>
      <c r="B43" s="0" t="n">
        <v>0.996184302340217</v>
      </c>
      <c r="C43" s="0" t="n">
        <v>0.988022566947247</v>
      </c>
      <c r="D43" s="0" t="n">
        <v>0.976843689882707</v>
      </c>
      <c r="E43" s="0" t="n">
        <v>0.999000998371315</v>
      </c>
      <c r="F43" s="0" t="n">
        <v>0.977812863662639</v>
      </c>
    </row>
    <row r="44" customFormat="false" ht="14.25" hidden="false" customHeight="false" outlineLevel="0" collapsed="false">
      <c r="A44" s="0" t="s">
        <v>58</v>
      </c>
      <c r="B44" s="0" t="n">
        <v>0.968610933314969</v>
      </c>
      <c r="C44" s="0" t="n">
        <v>0.838232789254314</v>
      </c>
      <c r="D44" s="0" t="n">
        <v>0.936337257064636</v>
      </c>
      <c r="E44" s="0" t="n">
        <v>0.993741603732886</v>
      </c>
      <c r="F44" s="0" t="n">
        <v>0.773646548198146</v>
      </c>
    </row>
    <row r="45" customFormat="false" ht="14.25" hidden="false" customHeight="false" outlineLevel="0" collapsed="false">
      <c r="A45" s="0" t="s">
        <v>59</v>
      </c>
      <c r="B45" s="0" t="n">
        <v>0.986261408521508</v>
      </c>
      <c r="C45" s="0" t="n">
        <v>0.90280194698102</v>
      </c>
      <c r="D45" s="0" t="n">
        <v>0.914191922084468</v>
      </c>
      <c r="E45" s="0" t="n">
        <v>0.942612980303043</v>
      </c>
      <c r="F45" s="0" t="n">
        <v>0.934260047231576</v>
      </c>
    </row>
    <row r="46" customFormat="false" ht="14.25" hidden="false" customHeight="false" outlineLevel="0" collapsed="false">
      <c r="A46" s="0" t="s">
        <v>60</v>
      </c>
      <c r="B46" s="0" t="n">
        <v>0.97523729031425</v>
      </c>
      <c r="C46" s="0" t="n">
        <v>0.710624752453139</v>
      </c>
      <c r="D46" s="0" t="n">
        <v>0.862844771357188</v>
      </c>
      <c r="E46" s="0" t="n">
        <v>0.992490564534189</v>
      </c>
      <c r="F46" s="0" t="n">
        <v>0.773247974424908</v>
      </c>
    </row>
    <row r="47" customFormat="false" ht="14.25" hidden="false" customHeight="false" outlineLevel="0" collapsed="false">
      <c r="A47" s="0" t="s">
        <v>61</v>
      </c>
      <c r="B47" s="0" t="n">
        <v>0.991580696994846</v>
      </c>
      <c r="C47" s="0" t="n">
        <v>0.737258977739002</v>
      </c>
      <c r="D47" s="0" t="n">
        <v>0.706511900407554</v>
      </c>
      <c r="E47" s="0" t="n">
        <v>0.9896468083261</v>
      </c>
      <c r="F47" s="0" t="n">
        <v>0.836416642661341</v>
      </c>
    </row>
    <row r="48" customFormat="false" ht="14.25" hidden="false" customHeight="false" outlineLevel="0" collapsed="false">
      <c r="A48" s="0" t="s">
        <v>62</v>
      </c>
      <c r="B48" s="0" t="n">
        <v>0.961016057958404</v>
      </c>
      <c r="C48" s="0" t="n">
        <v>0.926642537205739</v>
      </c>
      <c r="D48" s="0" t="n">
        <v>0.921631842271032</v>
      </c>
      <c r="E48" s="0" t="n">
        <v>0.939698499305357</v>
      </c>
      <c r="F48" s="0" t="n">
        <v>0.921724387526465</v>
      </c>
    </row>
    <row r="49" customFormat="false" ht="14.25" hidden="false" customHeight="false" outlineLevel="0" collapsed="false">
      <c r="A49" s="0" t="s">
        <v>63</v>
      </c>
      <c r="B49" s="0" t="n">
        <v>0.993894886468894</v>
      </c>
      <c r="C49" s="0" t="n">
        <v>0.973670245544872</v>
      </c>
      <c r="D49" s="0" t="n">
        <v>0.959923507727984</v>
      </c>
      <c r="E49" s="0" t="n">
        <v>0.990354328382704</v>
      </c>
      <c r="F49" s="0" t="n">
        <v>0.988951384909795</v>
      </c>
    </row>
    <row r="50" customFormat="false" ht="14.25" hidden="false" customHeight="false" outlineLevel="0" collapsed="false">
      <c r="A50" s="0" t="s">
        <v>64</v>
      </c>
      <c r="B50" s="0" t="n">
        <v>0.990715403623978</v>
      </c>
      <c r="C50" s="0" t="n">
        <v>0.984711049671724</v>
      </c>
      <c r="D50" s="0" t="n">
        <v>0.976848460062065</v>
      </c>
      <c r="E50" s="0" t="n">
        <v>0.997025143469873</v>
      </c>
      <c r="F50" s="0" t="n">
        <v>0.96522742141099</v>
      </c>
    </row>
    <row r="51" customFormat="false" ht="14.25" hidden="false" customHeight="false" outlineLevel="0" collapsed="false">
      <c r="A51" s="0" t="s">
        <v>65</v>
      </c>
      <c r="B51" s="0" t="n">
        <v>0.995868098265514</v>
      </c>
      <c r="C51" s="0" t="n">
        <v>0.987472156189011</v>
      </c>
      <c r="D51" s="0" t="n">
        <v>0.97658674814691</v>
      </c>
      <c r="E51" s="0" t="n">
        <v>0.997485624320117</v>
      </c>
      <c r="F51" s="0" t="n">
        <v>0.973653729884676</v>
      </c>
    </row>
    <row r="52" customFormat="false" ht="14.25" hidden="false" customHeight="false" outlineLevel="0" collapsed="false">
      <c r="A52" s="0" t="s">
        <v>66</v>
      </c>
      <c r="B52" s="0" t="n">
        <v>0.972052738016281</v>
      </c>
      <c r="C52" s="0" t="n">
        <v>0.682717878413379</v>
      </c>
      <c r="D52" s="0" t="n">
        <v>0.855168260535744</v>
      </c>
      <c r="E52" s="0" t="n">
        <v>0.991429759286875</v>
      </c>
      <c r="F52" s="0" t="n">
        <v>0.738361754075505</v>
      </c>
    </row>
    <row r="53" customFormat="false" ht="14.25" hidden="false" customHeight="false" outlineLevel="0" collapsed="false">
      <c r="A53" s="0" t="s">
        <v>67</v>
      </c>
      <c r="B53" s="0" t="n">
        <v>0.967634802199331</v>
      </c>
      <c r="C53" s="0" t="n">
        <v>0.91154042328109</v>
      </c>
      <c r="D53" s="0" t="n">
        <v>0.91694828350397</v>
      </c>
      <c r="E53" s="0" t="n">
        <v>0.996695887625282</v>
      </c>
      <c r="F53" s="0" t="n">
        <v>0.579155922322519</v>
      </c>
    </row>
    <row r="54" customFormat="false" ht="14.25" hidden="false" customHeight="false" outlineLevel="0" collapsed="false">
      <c r="A54" s="0" t="s">
        <v>68</v>
      </c>
      <c r="B54" s="0" t="n">
        <v>0.956971147344678</v>
      </c>
      <c r="C54" s="0" t="n">
        <v>0.889075163504902</v>
      </c>
      <c r="D54" s="0" t="n">
        <v>0.908811117701396</v>
      </c>
      <c r="E54" s="0" t="n">
        <v>0.98292465898325</v>
      </c>
      <c r="F54" s="0" t="n">
        <v>0.949008382309417</v>
      </c>
    </row>
    <row r="55" customFormat="false" ht="14.25" hidden="false" customHeight="false" outlineLevel="0" collapsed="false">
      <c r="A55" s="0" t="s">
        <v>69</v>
      </c>
      <c r="B55" s="0" t="n">
        <v>0.975009169814695</v>
      </c>
      <c r="C55" s="0" t="n">
        <v>0.884940013700014</v>
      </c>
      <c r="D55" s="0" t="n">
        <v>0.937010885565271</v>
      </c>
      <c r="E55" s="0" t="n">
        <v>0.991131259436678</v>
      </c>
      <c r="F55" s="0" t="n">
        <v>0.717742305407655</v>
      </c>
    </row>
    <row r="56" customFormat="false" ht="14.25" hidden="false" customHeight="false" outlineLevel="0" collapsed="false">
      <c r="A56" s="0" t="s">
        <v>70</v>
      </c>
      <c r="B56" s="0" t="n">
        <v>0.999817085978808</v>
      </c>
      <c r="C56" s="0" t="n">
        <v>0.998447239978865</v>
      </c>
      <c r="D56" s="0" t="n">
        <v>0.995763236220786</v>
      </c>
      <c r="E56" s="0" t="n">
        <v>0.99978288413604</v>
      </c>
      <c r="F56" s="0" t="n">
        <v>0.988405159144456</v>
      </c>
    </row>
    <row r="57" customFormat="false" ht="14.25" hidden="false" customHeight="false" outlineLevel="0" collapsed="false">
      <c r="A57" s="0" t="s">
        <v>71</v>
      </c>
      <c r="B57" s="0" t="n">
        <v>0.791931834320526</v>
      </c>
      <c r="C57" s="0" t="n">
        <v>0.345360310695128</v>
      </c>
      <c r="D57" s="0" t="n">
        <v>0.686256944326182</v>
      </c>
      <c r="E57" s="0" t="n">
        <v>0.928170785927184</v>
      </c>
      <c r="F57" s="0" t="n">
        <v>0.110400382533446</v>
      </c>
    </row>
    <row r="58" customFormat="false" ht="14.25" hidden="false" customHeight="false" outlineLevel="0" collapsed="false">
      <c r="A58" s="0" t="s">
        <v>72</v>
      </c>
      <c r="B58" s="0" t="n">
        <v>0.969520942727242</v>
      </c>
      <c r="C58" s="0" t="n">
        <v>0.805227968148853</v>
      </c>
      <c r="D58" s="0" t="n">
        <v>0.916777243646473</v>
      </c>
      <c r="E58" s="0" t="n">
        <v>0.99691045028266</v>
      </c>
      <c r="F58" s="0" t="n">
        <v>0.602868117221559</v>
      </c>
    </row>
    <row r="59" customFormat="false" ht="14.25" hidden="false" customHeight="false" outlineLevel="0" collapsed="false">
      <c r="A59" s="0" t="s">
        <v>73</v>
      </c>
      <c r="B59" s="0" t="n">
        <v>0.976837523092405</v>
      </c>
      <c r="C59" s="0" t="n">
        <v>0.794548009803758</v>
      </c>
      <c r="D59" s="0" t="n">
        <v>0.91796161185438</v>
      </c>
      <c r="E59" s="0" t="n">
        <v>0.996042971879169</v>
      </c>
      <c r="F59" s="0" t="n">
        <v>0.771261684477744</v>
      </c>
    </row>
    <row r="60" customFormat="false" ht="14.25" hidden="false" customHeight="false" outlineLevel="0" collapsed="false">
      <c r="A60" s="0" t="s">
        <v>74</v>
      </c>
      <c r="B60" s="0" t="n">
        <v>0.791931834320525</v>
      </c>
      <c r="C60" s="0" t="n">
        <v>0.345360310695128</v>
      </c>
      <c r="D60" s="0" t="n">
        <v>0.686256944326182</v>
      </c>
      <c r="E60" s="0" t="n">
        <v>0.928170785927184</v>
      </c>
      <c r="F60" s="0" t="n">
        <v>0.110400382533446</v>
      </c>
    </row>
    <row r="61" customFormat="false" ht="14.25" hidden="false" customHeight="false" outlineLevel="0" collapsed="false">
      <c r="A61" s="0" t="s">
        <v>75</v>
      </c>
      <c r="B61" s="0" t="n">
        <v>0.994905471388249</v>
      </c>
      <c r="C61" s="0" t="n">
        <v>0.909649739338996</v>
      </c>
      <c r="D61" s="0" t="n">
        <v>0.91545674576044</v>
      </c>
      <c r="E61" s="0" t="n">
        <v>0.909685456546883</v>
      </c>
      <c r="F61" s="0" t="n">
        <v>0.998069803380684</v>
      </c>
    </row>
    <row r="62" customFormat="false" ht="14.25" hidden="false" customHeight="false" outlineLevel="0" collapsed="false">
      <c r="A62" s="0" t="s">
        <v>76</v>
      </c>
      <c r="B62" s="0" t="n">
        <v>0.99960245704623</v>
      </c>
      <c r="C62" s="0" t="n">
        <v>0.992536772348298</v>
      </c>
      <c r="D62" s="0" t="n">
        <v>0.992563743953103</v>
      </c>
      <c r="E62" s="0" t="n">
        <v>0.999798300480845</v>
      </c>
      <c r="F62" s="0" t="n">
        <v>0.984593706157533</v>
      </c>
    </row>
    <row r="63" customFormat="false" ht="14.25" hidden="false" customHeight="false" outlineLevel="0" collapsed="false">
      <c r="A63" s="0" t="s">
        <v>77</v>
      </c>
      <c r="B63" s="0" t="n">
        <v>0.99820159795609</v>
      </c>
      <c r="C63" s="0" t="n">
        <v>0.987392926605132</v>
      </c>
      <c r="D63" s="0" t="n">
        <v>0.982954762358998</v>
      </c>
      <c r="E63" s="0" t="n">
        <v>0.999949755835617</v>
      </c>
      <c r="F63" s="0" t="n">
        <v>0.960908447140912</v>
      </c>
    </row>
    <row r="64" customFormat="false" ht="14.25" hidden="false" customHeight="false" outlineLevel="0" collapsed="false">
      <c r="A64" s="0" t="s">
        <v>78</v>
      </c>
      <c r="B64" s="0" t="n">
        <v>0.249676146200317</v>
      </c>
      <c r="C64" s="0" t="n">
        <v>0.999235424975091</v>
      </c>
      <c r="D64" s="0" t="n">
        <v>0.996200330694411</v>
      </c>
      <c r="E64" s="0" t="n">
        <v>0.856320401456185</v>
      </c>
      <c r="F64" s="0" t="n">
        <v>0.991006227082729</v>
      </c>
    </row>
    <row r="65" customFormat="false" ht="14.25" hidden="false" customHeight="false" outlineLevel="0" collapsed="false">
      <c r="A65" s="0" t="s">
        <v>79</v>
      </c>
      <c r="B65" s="0" t="n">
        <v>0.975519631583438</v>
      </c>
      <c r="C65" s="0" t="n">
        <v>0.874035944370417</v>
      </c>
      <c r="D65" s="0" t="n">
        <v>0.939807036773391</v>
      </c>
      <c r="E65" s="0" t="n">
        <v>0.994126760560882</v>
      </c>
      <c r="F65" s="0" t="n">
        <v>0.83887690081228</v>
      </c>
    </row>
    <row r="66" customFormat="false" ht="14.25" hidden="false" customHeight="false" outlineLevel="0" collapsed="false">
      <c r="A66" s="0" t="s">
        <v>80</v>
      </c>
      <c r="B66" s="0" t="n">
        <v>0.987376772128595</v>
      </c>
      <c r="C66" s="0" t="n">
        <v>0.964322156661791</v>
      </c>
      <c r="D66" s="0" t="n">
        <v>0.838243178158132</v>
      </c>
      <c r="E66" s="0" t="n">
        <v>0.903692184712775</v>
      </c>
      <c r="F66" s="0" t="n">
        <v>0.993306869629021</v>
      </c>
    </row>
    <row r="67" customFormat="false" ht="14.25" hidden="false" customHeight="false" outlineLevel="0" collapsed="false">
      <c r="A67" s="0" t="s">
        <v>81</v>
      </c>
      <c r="B67" s="0" t="n">
        <v>0.973689441946866</v>
      </c>
      <c r="C67" s="0" t="n">
        <v>0.755158662390464</v>
      </c>
      <c r="D67" s="0" t="n">
        <v>0.872115508260885</v>
      </c>
      <c r="E67" s="0" t="n">
        <v>0.989952918047973</v>
      </c>
      <c r="F67" s="0" t="n">
        <v>0.821190887737164</v>
      </c>
    </row>
    <row r="68" customFormat="false" ht="14.25" hidden="false" customHeight="false" outlineLevel="0" collapsed="false">
      <c r="A68" s="0" t="s">
        <v>82</v>
      </c>
      <c r="B68" s="0" t="n">
        <v>0.999047921294827</v>
      </c>
      <c r="C68" s="0" t="n">
        <v>0.7961488005997</v>
      </c>
      <c r="D68" s="0" t="n">
        <v>0.987118216699108</v>
      </c>
      <c r="E68" s="0" t="n">
        <v>0.996274250367278</v>
      </c>
      <c r="F68" s="0" t="n">
        <v>0.93245594814726</v>
      </c>
    </row>
    <row r="69" customFormat="false" ht="14.25" hidden="false" customHeight="false" outlineLevel="0" collapsed="false">
      <c r="A69" s="0" t="s">
        <v>83</v>
      </c>
      <c r="B69" s="0" t="n">
        <v>0.909803491494509</v>
      </c>
      <c r="C69" s="0" t="n">
        <v>0.945065794068722</v>
      </c>
      <c r="D69" s="0" t="n">
        <v>0.923172862376411</v>
      </c>
      <c r="E69" s="0" t="n">
        <v>0.974366694756678</v>
      </c>
      <c r="F69" s="0" t="n">
        <v>0.672637055929048</v>
      </c>
    </row>
    <row r="70" customFormat="false" ht="14.25" hidden="false" customHeight="false" outlineLevel="0" collapsed="false">
      <c r="A70" s="0" t="s">
        <v>84</v>
      </c>
      <c r="B70" s="0" t="n">
        <v>0.999705537553249</v>
      </c>
      <c r="C70" s="0" t="n">
        <v>0.989752582846137</v>
      </c>
      <c r="D70" s="0" t="n">
        <v>0.993607435757597</v>
      </c>
      <c r="E70" s="0" t="n">
        <v>0.999740188461574</v>
      </c>
      <c r="F70" s="0" t="n">
        <v>0.985899253579792</v>
      </c>
    </row>
    <row r="71" customFormat="false" ht="14.25" hidden="false" customHeight="false" outlineLevel="0" collapsed="false">
      <c r="A71" s="0" t="s">
        <v>85</v>
      </c>
      <c r="B71" s="0" t="n">
        <v>0.902587217992298</v>
      </c>
      <c r="C71" s="0" t="n">
        <v>0.783696864989003</v>
      </c>
      <c r="D71" s="0" t="n">
        <v>0.898237888763683</v>
      </c>
      <c r="E71" s="0" t="n">
        <v>0.515283141432684</v>
      </c>
      <c r="F71" s="0" t="n">
        <v>0.860285818344546</v>
      </c>
    </row>
    <row r="72" customFormat="false" ht="14.25" hidden="false" customHeight="false" outlineLevel="0" collapsed="false">
      <c r="A72" s="0" t="s">
        <v>86</v>
      </c>
      <c r="B72" s="0" t="n">
        <v>0.972578037104497</v>
      </c>
      <c r="C72" s="0" t="n">
        <v>0.809695684411238</v>
      </c>
      <c r="D72" s="0" t="n">
        <v>0.873196019172946</v>
      </c>
      <c r="E72" s="0" t="n">
        <v>0.989930487031011</v>
      </c>
      <c r="F72" s="0" t="n">
        <v>0.841444198199561</v>
      </c>
    </row>
    <row r="73" customFormat="false" ht="14.25" hidden="false" customHeight="false" outlineLevel="0" collapsed="false">
      <c r="A73" s="0" t="s">
        <v>87</v>
      </c>
      <c r="B73" s="0" t="n">
        <v>0.952993086290255</v>
      </c>
      <c r="C73" s="0" t="n">
        <v>0.841644966362729</v>
      </c>
      <c r="D73" s="0" t="n">
        <v>0.965089621921985</v>
      </c>
      <c r="E73" s="0" t="n">
        <v>0.590453134084153</v>
      </c>
      <c r="F73" s="0" t="n">
        <v>0.871600633075536</v>
      </c>
    </row>
    <row r="74" customFormat="false" ht="14.25" hidden="false" customHeight="false" outlineLevel="0" collapsed="false">
      <c r="A74" s="0" t="s">
        <v>88</v>
      </c>
      <c r="B74" s="0" t="n">
        <v>0.972759036011782</v>
      </c>
      <c r="C74" s="0" t="n">
        <v>0.883186887497454</v>
      </c>
      <c r="D74" s="0" t="n">
        <v>0.947659994679529</v>
      </c>
      <c r="E74" s="0" t="n">
        <v>0.991124217710093</v>
      </c>
      <c r="F74" s="0" t="n">
        <v>0.731269119943436</v>
      </c>
    </row>
    <row r="75" customFormat="false" ht="14.25" hidden="false" customHeight="false" outlineLevel="0" collapsed="false">
      <c r="A75" s="0" t="s">
        <v>89</v>
      </c>
      <c r="B75" s="0" t="n">
        <v>0.999139771982338</v>
      </c>
      <c r="C75" s="0" t="n">
        <v>0.989615496810561</v>
      </c>
      <c r="D75" s="0" t="n">
        <v>0.981460781045938</v>
      </c>
      <c r="E75" s="0" t="n">
        <v>0.995485733356637</v>
      </c>
      <c r="F75" s="0" t="n">
        <v>0.977935220753012</v>
      </c>
    </row>
    <row r="76" customFormat="false" ht="14.25" hidden="false" customHeight="false" outlineLevel="0" collapsed="false">
      <c r="A76" s="0" t="s">
        <v>90</v>
      </c>
      <c r="B76" s="0" t="n">
        <v>0.821455505967332</v>
      </c>
      <c r="C76" s="0" t="n">
        <v>0.767154453727101</v>
      </c>
      <c r="D76" s="0" t="n">
        <v>0.814715560830381</v>
      </c>
      <c r="E76" s="0" t="n">
        <v>0.900094120083828</v>
      </c>
      <c r="F76" s="0" t="n">
        <v>0.778292279989321</v>
      </c>
    </row>
    <row r="77" customFormat="false" ht="14.25" hidden="false" customHeight="false" outlineLevel="0" collapsed="false">
      <c r="A77" s="0" t="s">
        <v>91</v>
      </c>
      <c r="B77" s="0" t="n">
        <v>0.999248316387649</v>
      </c>
      <c r="C77" s="0" t="n">
        <v>0.989693609395552</v>
      </c>
      <c r="D77" s="0" t="n">
        <v>0.982415381714624</v>
      </c>
      <c r="E77" s="0" t="n">
        <v>0.997587224196138</v>
      </c>
      <c r="F77" s="0" t="n">
        <v>0.978903569374938</v>
      </c>
    </row>
    <row r="78" customFormat="false" ht="14.25" hidden="false" customHeight="false" outlineLevel="0" collapsed="false">
      <c r="A78" s="0" t="s">
        <v>92</v>
      </c>
      <c r="B78" s="0" t="n">
        <v>0.996091399995254</v>
      </c>
      <c r="C78" s="0" t="n">
        <v>0.984720438046523</v>
      </c>
      <c r="D78" s="0" t="n">
        <v>0.969043007069197</v>
      </c>
      <c r="E78" s="0" t="n">
        <v>0.999100283846067</v>
      </c>
      <c r="F78" s="0" t="n">
        <v>0.981069214572809</v>
      </c>
    </row>
    <row r="79" customFormat="false" ht="14.25" hidden="false" customHeight="false" outlineLevel="0" collapsed="false">
      <c r="A79" s="0" t="s">
        <v>93</v>
      </c>
      <c r="B79" s="0" t="n">
        <v>0.121540252971551</v>
      </c>
      <c r="C79" s="0" t="n">
        <v>0.734330851689465</v>
      </c>
      <c r="D79" s="0" t="n">
        <v>0.373546879240599</v>
      </c>
      <c r="E79" s="0" t="n">
        <v>0.0450532362173862</v>
      </c>
      <c r="F79" s="0" t="n">
        <v>0.0108927859510516</v>
      </c>
    </row>
    <row r="80" customFormat="false" ht="14.25" hidden="false" customHeight="false" outlineLevel="0" collapsed="false">
      <c r="A80" s="0" t="s">
        <v>94</v>
      </c>
      <c r="B80" s="0" t="n">
        <v>0.997649894347605</v>
      </c>
      <c r="C80" s="0" t="n">
        <v>0.9874543477968</v>
      </c>
      <c r="D80" s="0" t="n">
        <v>0.977914190304439</v>
      </c>
      <c r="E80" s="0" t="n">
        <v>0.997903351623684</v>
      </c>
      <c r="F80" s="0" t="n">
        <v>0.973428186756484</v>
      </c>
    </row>
    <row r="81" customFormat="false" ht="14.25" hidden="false" customHeight="false" outlineLevel="0" collapsed="false">
      <c r="A81" s="0" t="s">
        <v>95</v>
      </c>
      <c r="B81" s="0" t="n">
        <v>0.990963010175565</v>
      </c>
      <c r="C81" s="0" t="n">
        <v>0.983003179234941</v>
      </c>
      <c r="D81" s="0" t="n">
        <v>0.97445371000548</v>
      </c>
      <c r="E81" s="0" t="n">
        <v>0.996229931208051</v>
      </c>
      <c r="F81" s="0" t="n">
        <v>0.983117692479064</v>
      </c>
    </row>
    <row r="82" customFormat="false" ht="14.25" hidden="false" customHeight="false" outlineLevel="0" collapsed="false">
      <c r="A82" s="0" t="s">
        <v>96</v>
      </c>
      <c r="B82" s="0" t="n">
        <v>0.997903089628268</v>
      </c>
      <c r="C82" s="0" t="n">
        <v>0.989595877400117</v>
      </c>
      <c r="D82" s="0" t="n">
        <v>0.982148144835347</v>
      </c>
      <c r="E82" s="0" t="n">
        <v>0.997340650522097</v>
      </c>
      <c r="F82" s="0" t="n">
        <v>0.983557765922337</v>
      </c>
    </row>
    <row r="83" customFormat="false" ht="14.25" hidden="false" customHeight="false" outlineLevel="0" collapsed="false">
      <c r="A83" s="0" t="s">
        <v>97</v>
      </c>
      <c r="B83" s="0" t="n">
        <v>0.992015902424742</v>
      </c>
      <c r="C83" s="0" t="n">
        <v>0.971625327044465</v>
      </c>
      <c r="D83" s="0" t="n">
        <v>0.935454726736432</v>
      </c>
      <c r="E83" s="0" t="n">
        <v>0.702206445716825</v>
      </c>
      <c r="F83" s="0" t="n">
        <v>0.933747722754855</v>
      </c>
    </row>
    <row r="84" customFormat="false" ht="14.25" hidden="false" customHeight="false" outlineLevel="0" collapsed="false">
      <c r="A84" s="0" t="s">
        <v>98</v>
      </c>
      <c r="B84" s="0" t="n">
        <v>0.93623205924514</v>
      </c>
      <c r="C84" s="0" t="n">
        <v>0.930465860572325</v>
      </c>
      <c r="D84" s="0" t="n">
        <v>0.923999953307285</v>
      </c>
      <c r="E84" s="0" t="n">
        <v>0.987270885473242</v>
      </c>
      <c r="F84" s="0" t="n">
        <v>0.622318611463502</v>
      </c>
    </row>
    <row r="85" customFormat="false" ht="14.25" hidden="false" customHeight="false" outlineLevel="0" collapsed="false">
      <c r="A85" s="0" t="s">
        <v>99</v>
      </c>
      <c r="B85" s="0" t="n">
        <v>0.9960169169948</v>
      </c>
      <c r="C85" s="0" t="n">
        <v>0.982666793757738</v>
      </c>
      <c r="D85" s="0" t="n">
        <v>0.973201785668201</v>
      </c>
      <c r="E85" s="0" t="n">
        <v>0.998948770637103</v>
      </c>
      <c r="F85" s="0" t="n">
        <v>0.981400108813189</v>
      </c>
    </row>
    <row r="86" customFormat="false" ht="14.25" hidden="false" customHeight="false" outlineLevel="0" collapsed="false">
      <c r="A86" s="0" t="s">
        <v>100</v>
      </c>
      <c r="B86" s="0" t="n">
        <v>0.997230023451557</v>
      </c>
      <c r="C86" s="0" t="n">
        <v>0.987760133142047</v>
      </c>
      <c r="D86" s="0" t="n">
        <v>0.978548513488095</v>
      </c>
      <c r="E86" s="0" t="n">
        <v>0.997783243160641</v>
      </c>
      <c r="F86" s="0" t="n">
        <v>0.973577229682133</v>
      </c>
    </row>
    <row r="87" customFormat="false" ht="14.25" hidden="false" customHeight="false" outlineLevel="0" collapsed="false">
      <c r="A87" s="0" t="s">
        <v>101</v>
      </c>
      <c r="B87" s="0" t="n">
        <v>0.985225876017004</v>
      </c>
      <c r="C87" s="0" t="n">
        <v>0.949047910364069</v>
      </c>
      <c r="D87" s="0" t="n">
        <v>0.818903978239089</v>
      </c>
      <c r="E87" s="0" t="n">
        <v>0.979488623320895</v>
      </c>
      <c r="F87" s="0" t="n">
        <v>0.993663917349409</v>
      </c>
    </row>
    <row r="88" customFormat="false" ht="14.25" hidden="false" customHeight="false" outlineLevel="0" collapsed="false">
      <c r="A88" s="0" t="s">
        <v>102</v>
      </c>
      <c r="B88" s="0" t="n">
        <v>0.874342068797564</v>
      </c>
      <c r="C88" s="0" t="n">
        <v>0.845753248755852</v>
      </c>
      <c r="D88" s="0" t="n">
        <v>0.859743021461521</v>
      </c>
      <c r="E88" s="0" t="n">
        <v>0.91246948952133</v>
      </c>
      <c r="F88" s="0" t="n">
        <v>0.958059576994748</v>
      </c>
    </row>
    <row r="89" customFormat="false" ht="14.25" hidden="false" customHeight="false" outlineLevel="0" collapsed="false">
      <c r="A89" s="0" t="s">
        <v>103</v>
      </c>
      <c r="B89" s="0" t="n">
        <v>0.993824944036228</v>
      </c>
      <c r="C89" s="0" t="n">
        <v>0.9210824985688</v>
      </c>
      <c r="D89" s="0" t="n">
        <v>0.967198257677123</v>
      </c>
      <c r="E89" s="0" t="n">
        <v>0.986608865250605</v>
      </c>
      <c r="F89" s="0" t="n">
        <v>0.990383796000321</v>
      </c>
    </row>
    <row r="90" customFormat="false" ht="14.25" hidden="false" customHeight="false" outlineLevel="0" collapsed="false">
      <c r="A90" s="0" t="s">
        <v>104</v>
      </c>
      <c r="B90" s="0" t="n">
        <v>0.961799892642756</v>
      </c>
      <c r="C90" s="0" t="n">
        <v>0.875891978265122</v>
      </c>
      <c r="D90" s="0" t="n">
        <v>0.930409745738886</v>
      </c>
      <c r="E90" s="0" t="n">
        <v>0.977417517522458</v>
      </c>
      <c r="F90" s="0" t="n">
        <v>0.889289282712146</v>
      </c>
    </row>
    <row r="91" customFormat="false" ht="14.25" hidden="false" customHeight="false" outlineLevel="0" collapsed="false">
      <c r="A91" s="0" t="s">
        <v>105</v>
      </c>
      <c r="B91" s="0" t="n">
        <v>0.707736308514138</v>
      </c>
      <c r="C91" s="0" t="n">
        <v>0.316625854332182</v>
      </c>
      <c r="D91" s="0" t="n">
        <v>0.665890271690001</v>
      </c>
      <c r="E91" s="0" t="n">
        <v>0.773916476713316</v>
      </c>
      <c r="F91" s="0" t="n">
        <v>0.701226559688702</v>
      </c>
    </row>
    <row r="92" customFormat="false" ht="14.25" hidden="false" customHeight="false" outlineLevel="0" collapsed="false">
      <c r="A92" s="0" t="s">
        <v>106</v>
      </c>
      <c r="B92" s="0" t="n">
        <v>0.427619713115976</v>
      </c>
      <c r="C92" s="0" t="n">
        <v>0.229288848926828</v>
      </c>
      <c r="D92" s="0" t="n">
        <v>0.130554655750261</v>
      </c>
      <c r="E92" s="0" t="n">
        <v>0.591848848197517</v>
      </c>
      <c r="F92" s="0" t="n">
        <v>0.209366488189993</v>
      </c>
    </row>
    <row r="93" customFormat="false" ht="14.25" hidden="false" customHeight="false" outlineLevel="0" collapsed="false">
      <c r="A93" s="0" t="s">
        <v>107</v>
      </c>
      <c r="B93" s="0" t="n">
        <v>0.874670932375378</v>
      </c>
      <c r="C93" s="0" t="n">
        <v>0.84611254763754</v>
      </c>
      <c r="D93" s="0" t="n">
        <v>0.860026380007257</v>
      </c>
      <c r="E93" s="0" t="n">
        <v>0.912867851061336</v>
      </c>
      <c r="F93" s="0" t="n">
        <v>0.958206090333901</v>
      </c>
    </row>
    <row r="94" customFormat="false" ht="14.25" hidden="false" customHeight="false" outlineLevel="0" collapsed="false">
      <c r="A94" s="0" t="s">
        <v>108</v>
      </c>
      <c r="B94" s="0" t="n">
        <v>0.995291195027442</v>
      </c>
      <c r="C94" s="0" t="n">
        <v>0.982609462905504</v>
      </c>
      <c r="D94" s="0" t="n">
        <v>0.937031211917943</v>
      </c>
      <c r="E94" s="0" t="n">
        <v>0.99889260978003</v>
      </c>
      <c r="F94" s="0" t="n">
        <v>0.987364856007493</v>
      </c>
    </row>
    <row r="95" customFormat="false" ht="14.25" hidden="false" customHeight="false" outlineLevel="0" collapsed="false">
      <c r="A95" s="0" t="s">
        <v>109</v>
      </c>
      <c r="B95" s="0" t="n">
        <v>0.986842986250871</v>
      </c>
      <c r="C95" s="0" t="n">
        <v>0.966628975405268</v>
      </c>
      <c r="D95" s="0" t="n">
        <v>0.980833965139244</v>
      </c>
      <c r="E95" s="0" t="n">
        <v>0.997400687835731</v>
      </c>
      <c r="F95" s="0" t="n">
        <v>0.958995144667173</v>
      </c>
    </row>
    <row r="96" customFormat="false" ht="14.25" hidden="false" customHeight="false" outlineLevel="0" collapsed="false">
      <c r="A96" s="0" t="s">
        <v>110</v>
      </c>
      <c r="B96" s="0" t="n">
        <v>0.892916358071272</v>
      </c>
      <c r="C96" s="0" t="n">
        <v>0.870208019626695</v>
      </c>
      <c r="D96" s="0" t="n">
        <v>0.861830117754983</v>
      </c>
      <c r="E96" s="0" t="n">
        <v>0.946151981411227</v>
      </c>
      <c r="F96" s="0" t="n">
        <v>0.988654934057775</v>
      </c>
    </row>
    <row r="97" customFormat="false" ht="14.25" hidden="false" customHeight="false" outlineLevel="0" collapsed="false">
      <c r="A97" s="0" t="s">
        <v>111</v>
      </c>
      <c r="B97" s="0" t="n">
        <v>0.8418318800527</v>
      </c>
      <c r="C97" s="0" t="n">
        <v>0.804599692985189</v>
      </c>
      <c r="D97" s="0" t="n">
        <v>0.824852742942866</v>
      </c>
      <c r="E97" s="0" t="n">
        <v>0.708657797614425</v>
      </c>
      <c r="F97" s="0" t="n">
        <v>0.910140894317264</v>
      </c>
    </row>
    <row r="98" customFormat="false" ht="14.25" hidden="false" customHeight="false" outlineLevel="0" collapsed="false">
      <c r="A98" s="0" t="s">
        <v>112</v>
      </c>
      <c r="B98" s="0" t="n">
        <v>0.99453499719833</v>
      </c>
      <c r="C98" s="0" t="n">
        <v>0.986719738822165</v>
      </c>
      <c r="D98" s="0" t="n">
        <v>0.948745920287092</v>
      </c>
      <c r="E98" s="0" t="n">
        <v>0.998766038893207</v>
      </c>
      <c r="F98" s="0" t="n">
        <v>0.986152572488749</v>
      </c>
    </row>
    <row r="99" customFormat="false" ht="14.25" hidden="false" customHeight="false" outlineLevel="0" collapsed="false">
      <c r="A99" s="0" t="s">
        <v>113</v>
      </c>
      <c r="B99" s="0" t="n">
        <v>0.957271511941382</v>
      </c>
      <c r="C99" s="0" t="n">
        <v>0.885361976890613</v>
      </c>
      <c r="D99" s="0" t="n">
        <v>0.946039217945047</v>
      </c>
      <c r="E99" s="0" t="n">
        <v>0.974997299726242</v>
      </c>
      <c r="F99" s="0" t="n">
        <v>0.88938806711669</v>
      </c>
    </row>
    <row r="100" customFormat="false" ht="14.25" hidden="false" customHeight="false" outlineLevel="0" collapsed="false">
      <c r="A100" s="0" t="s">
        <v>114</v>
      </c>
      <c r="B100" s="0" t="n">
        <v>0.970079698666278</v>
      </c>
      <c r="C100" s="0" t="n">
        <v>0.740096289896495</v>
      </c>
      <c r="D100" s="0" t="n">
        <v>0.65869356026164</v>
      </c>
      <c r="E100" s="0" t="n">
        <v>0.272639455982426</v>
      </c>
      <c r="F100" s="0" t="n">
        <v>0.823654336982383</v>
      </c>
    </row>
    <row r="101" customFormat="false" ht="14.25" hidden="false" customHeight="false" outlineLevel="0" collapsed="false">
      <c r="A101" s="0" t="s">
        <v>115</v>
      </c>
      <c r="B101" s="0" t="n">
        <v>0.936560728765572</v>
      </c>
      <c r="C101" s="0" t="n">
        <v>0.966500861438149</v>
      </c>
      <c r="D101" s="0" t="n">
        <v>0.811412005205992</v>
      </c>
      <c r="E101" s="0" t="n">
        <v>0.96298697876554</v>
      </c>
      <c r="F101" s="0" t="n">
        <v>0.846900708085646</v>
      </c>
    </row>
    <row r="102" customFormat="false" ht="14.25" hidden="false" customHeight="false" outlineLevel="0" collapsed="false">
      <c r="A102" s="0" t="s">
        <v>116</v>
      </c>
      <c r="B102" s="0" t="n">
        <v>0.971333526592808</v>
      </c>
      <c r="C102" s="0" t="n">
        <v>0.801361358647619</v>
      </c>
      <c r="D102" s="0" t="n">
        <v>0.620760861661777</v>
      </c>
      <c r="E102" s="0" t="n">
        <v>0.262134997570263</v>
      </c>
      <c r="F102" s="0" t="n">
        <v>0.825802039795904</v>
      </c>
    </row>
    <row r="103" customFormat="false" ht="14.25" hidden="false" customHeight="false" outlineLevel="0" collapsed="false">
      <c r="A103" s="0" t="s">
        <v>117</v>
      </c>
      <c r="B103" s="0" t="n">
        <v>0.598661749374609</v>
      </c>
      <c r="C103" s="0" t="n">
        <v>0.787573756751569</v>
      </c>
      <c r="D103" s="0" t="n">
        <v>0.728561213602095</v>
      </c>
      <c r="E103" s="0" t="n">
        <v>0.517264213454519</v>
      </c>
      <c r="F103" s="0" t="n">
        <v>0.599067173182484</v>
      </c>
    </row>
    <row r="104" customFormat="false" ht="14.25" hidden="false" customHeight="false" outlineLevel="0" collapsed="false">
      <c r="A104" s="0" t="s">
        <v>118</v>
      </c>
      <c r="B104" s="0" t="n">
        <v>0.991544194145907</v>
      </c>
      <c r="C104" s="0" t="n">
        <v>0.939736687400327</v>
      </c>
      <c r="D104" s="0" t="n">
        <v>0.72551802416394</v>
      </c>
      <c r="E104" s="0" t="n">
        <v>0.988627860104953</v>
      </c>
      <c r="F104" s="0" t="n">
        <v>0.986772482446485</v>
      </c>
    </row>
    <row r="105" customFormat="false" ht="14.25" hidden="false" customHeight="false" outlineLevel="0" collapsed="false">
      <c r="A105" s="0" t="s">
        <v>119</v>
      </c>
      <c r="B105" s="0" t="n">
        <v>0.927725637611296</v>
      </c>
      <c r="C105" s="0" t="n">
        <v>0.849892508851945</v>
      </c>
      <c r="D105" s="0" t="n">
        <v>0.765278593930829</v>
      </c>
      <c r="E105" s="0" t="n">
        <v>0.837894761877804</v>
      </c>
      <c r="F105" s="0" t="n">
        <v>0.953179051367128</v>
      </c>
    </row>
    <row r="106" customFormat="false" ht="14.25" hidden="false" customHeight="false" outlineLevel="0" collapsed="false">
      <c r="A106" s="0" t="s">
        <v>120</v>
      </c>
      <c r="B106" s="0" t="n">
        <v>0.964912881409542</v>
      </c>
      <c r="C106" s="0" t="n">
        <v>0.808863083111067</v>
      </c>
      <c r="D106" s="0" t="n">
        <v>0.989248114183671</v>
      </c>
      <c r="E106" s="0" t="n">
        <v>0.993067465826094</v>
      </c>
      <c r="F106" s="0" t="n">
        <v>0.806216214513414</v>
      </c>
    </row>
    <row r="107" customFormat="false" ht="14.25" hidden="false" customHeight="false" outlineLevel="0" collapsed="false">
      <c r="A107" s="0" t="s">
        <v>121</v>
      </c>
      <c r="B107" s="0" t="n">
        <v>0.864352462010526</v>
      </c>
      <c r="C107" s="0" t="n">
        <v>0.874203209603372</v>
      </c>
      <c r="D107" s="0" t="n">
        <v>0.902347194168126</v>
      </c>
      <c r="E107" s="0" t="n">
        <v>0.962321498653683</v>
      </c>
      <c r="F107" s="0" t="n">
        <v>0.904040019679101</v>
      </c>
    </row>
  </sheetData>
  <conditionalFormatting sqref="B2:F107">
    <cfRule type="cellIs" priority="2" operator="greaterThan" aboveAverage="0" equalAverage="0" bottom="0" percent="0" rank="0" text="" dxfId="2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22</v>
      </c>
      <c r="C1" s="0" t="s">
        <v>123</v>
      </c>
      <c r="D1" s="0" t="s">
        <v>124</v>
      </c>
      <c r="E1" s="0" t="s">
        <v>125</v>
      </c>
      <c r="F1" s="0" t="s">
        <v>126</v>
      </c>
    </row>
    <row r="2" customFormat="false" ht="14.25" hidden="false" customHeight="false" outlineLevel="0" collapsed="false">
      <c r="A2" s="0" t="s">
        <v>17</v>
      </c>
      <c r="B2" s="0" t="n">
        <v>0.997682193673896</v>
      </c>
      <c r="C2" s="0" t="n">
        <v>0.983334215299894</v>
      </c>
      <c r="D2" s="0" t="n">
        <v>0.95</v>
      </c>
      <c r="E2" s="0" t="n">
        <v>0.99749326503823</v>
      </c>
      <c r="F2" s="0" t="n">
        <v>0.994344305633702</v>
      </c>
    </row>
    <row r="3" customFormat="false" ht="14.25" hidden="false" customHeight="false" outlineLevel="0" collapsed="false">
      <c r="A3" s="0" t="s">
        <v>19</v>
      </c>
      <c r="B3" s="0" t="n">
        <v>0.992377467443901</v>
      </c>
      <c r="C3" s="0" t="n">
        <v>0.977550214622376</v>
      </c>
      <c r="D3" s="0" t="n">
        <v>0.95</v>
      </c>
      <c r="E3" s="0" t="n">
        <v>0.99327253578505</v>
      </c>
      <c r="F3" s="0" t="n">
        <v>0.995035261614723</v>
      </c>
    </row>
    <row r="4" customFormat="false" ht="14.25" hidden="false" customHeight="false" outlineLevel="0" collapsed="false">
      <c r="A4" s="0" t="s">
        <v>21</v>
      </c>
      <c r="B4" s="0" t="n">
        <v>0.963817327586799</v>
      </c>
      <c r="C4" s="0" t="n">
        <v>0.945852665223267</v>
      </c>
      <c r="D4" s="0" t="n">
        <v>0.9</v>
      </c>
      <c r="E4" s="0" t="n">
        <v>0.998140717971699</v>
      </c>
      <c r="F4" s="0" t="n">
        <v>0.995919554087447</v>
      </c>
    </row>
    <row r="5" customFormat="false" ht="14.25" hidden="false" customHeight="false" outlineLevel="0" collapsed="false">
      <c r="A5" s="0" t="s">
        <v>23</v>
      </c>
      <c r="B5" s="0" t="n">
        <v>0.997860174071536</v>
      </c>
      <c r="C5" s="0" t="n">
        <v>0.98510297663351</v>
      </c>
      <c r="D5" s="0" t="n">
        <v>0.95</v>
      </c>
      <c r="E5" s="0" t="n">
        <v>0.999787355014637</v>
      </c>
      <c r="F5" s="0" t="n">
        <v>0.999503771442992</v>
      </c>
    </row>
    <row r="6" customFormat="false" ht="14.25" hidden="false" customHeight="false" outlineLevel="0" collapsed="false">
      <c r="A6" s="0" t="s">
        <v>25</v>
      </c>
      <c r="B6" s="0" t="n">
        <v>0.990083465165053</v>
      </c>
      <c r="C6" s="0" t="n">
        <v>0.971895183446457</v>
      </c>
      <c r="D6" s="0" t="n">
        <v>0.95</v>
      </c>
      <c r="E6" s="0" t="n">
        <v>0.992182255677762</v>
      </c>
      <c r="F6" s="0" t="n">
        <v>0.88700284271968</v>
      </c>
    </row>
    <row r="7" customFormat="false" ht="14.25" hidden="false" customHeight="false" outlineLevel="0" collapsed="false">
      <c r="A7" s="0" t="s">
        <v>26</v>
      </c>
      <c r="B7" s="0" t="n">
        <v>0.9874912692293</v>
      </c>
      <c r="C7" s="0" t="n">
        <v>0.961795059024895</v>
      </c>
      <c r="D7" s="0" t="n">
        <v>0.95</v>
      </c>
      <c r="E7" s="0" t="n">
        <v>0.993328825581965</v>
      </c>
      <c r="F7" s="0" t="n">
        <v>0.995852979325157</v>
      </c>
    </row>
    <row r="8" customFormat="false" ht="14.25" hidden="false" customHeight="false" outlineLevel="0" collapsed="false">
      <c r="A8" s="0" t="s">
        <v>27</v>
      </c>
      <c r="B8" s="0" t="n">
        <v>0.995313469660882</v>
      </c>
      <c r="C8" s="0" t="n">
        <v>0.978511386427291</v>
      </c>
      <c r="D8" s="0" t="n">
        <v>0.95</v>
      </c>
      <c r="E8" s="0" t="n">
        <v>0.99817565396123</v>
      </c>
      <c r="F8" s="0" t="n">
        <v>0.991556122594784</v>
      </c>
    </row>
    <row r="9" customFormat="false" ht="14.25" hidden="false" customHeight="false" outlineLevel="0" collapsed="false">
      <c r="A9" s="0" t="s">
        <v>28</v>
      </c>
      <c r="B9" s="0" t="n">
        <v>0.995261340032201</v>
      </c>
      <c r="C9" s="0" t="n">
        <v>0.975184977942263</v>
      </c>
      <c r="D9" s="0" t="n">
        <v>0.95</v>
      </c>
      <c r="E9" s="0" t="n">
        <v>0.996484166184986</v>
      </c>
      <c r="F9" s="0" t="n">
        <v>0.989941794357122</v>
      </c>
    </row>
    <row r="10" customFormat="false" ht="14.25" hidden="false" customHeight="false" outlineLevel="0" collapsed="false">
      <c r="A10" s="0" t="s">
        <v>37</v>
      </c>
      <c r="B10" s="0" t="n">
        <v>0.942055808471346</v>
      </c>
      <c r="C10" s="0" t="n">
        <v>0.900849331411278</v>
      </c>
      <c r="D10" s="0" t="n">
        <v>0.9</v>
      </c>
      <c r="E10" s="0" t="n">
        <v>0.997102259236375</v>
      </c>
      <c r="F10" s="0" t="n">
        <v>0.998295660337966</v>
      </c>
    </row>
    <row r="11" customFormat="false" ht="14.25" hidden="false" customHeight="false" outlineLevel="0" collapsed="false">
      <c r="A11" s="0" t="s">
        <v>38</v>
      </c>
      <c r="B11" s="0" t="n">
        <v>0.917073833910926</v>
      </c>
      <c r="C11" s="0" t="n">
        <v>0.941830613254938</v>
      </c>
      <c r="D11" s="0" t="n">
        <v>0.9</v>
      </c>
      <c r="E11" s="0" t="n">
        <v>0.961457358936209</v>
      </c>
      <c r="F11" s="0" t="n">
        <v>0.995765069698464</v>
      </c>
    </row>
    <row r="12" customFormat="false" ht="14.25" hidden="false" customHeight="false" outlineLevel="0" collapsed="false">
      <c r="A12" s="0" t="s">
        <v>40</v>
      </c>
      <c r="B12" s="0" t="n">
        <v>0.937104477414289</v>
      </c>
      <c r="C12" s="0" t="n">
        <v>0.925156537366697</v>
      </c>
      <c r="D12" s="0" t="n">
        <v>0.9</v>
      </c>
      <c r="E12" s="0" t="n">
        <v>0.989378347167339</v>
      </c>
      <c r="F12" s="0" t="n">
        <v>0.981363229273934</v>
      </c>
    </row>
    <row r="13" customFormat="false" ht="14.25" hidden="false" customHeight="false" outlineLevel="0" collapsed="false">
      <c r="A13" s="0" t="s">
        <v>42</v>
      </c>
      <c r="B13" s="0" t="n">
        <v>0.950499966816159</v>
      </c>
      <c r="C13" s="0" t="n">
        <v>0.927894128199566</v>
      </c>
      <c r="D13" s="0" t="n">
        <v>0.9</v>
      </c>
      <c r="E13" s="0" t="n">
        <v>0.975258943304164</v>
      </c>
      <c r="F13" s="0" t="n">
        <v>0.964105400989795</v>
      </c>
    </row>
    <row r="14" customFormat="false" ht="14.25" hidden="false" customHeight="false" outlineLevel="0" collapsed="false">
      <c r="A14" s="0" t="s">
        <v>48</v>
      </c>
      <c r="B14" s="0" t="n">
        <v>0.971396080480292</v>
      </c>
      <c r="C14" s="0" t="n">
        <v>0.942622554806716</v>
      </c>
      <c r="D14" s="0" t="n">
        <v>0.9</v>
      </c>
      <c r="E14" s="0" t="n">
        <v>0.985642948919293</v>
      </c>
      <c r="F14" s="0" t="n">
        <v>0.950540528523811</v>
      </c>
    </row>
    <row r="15" customFormat="false" ht="14.25" hidden="false" customHeight="false" outlineLevel="0" collapsed="false">
      <c r="A15" s="0" t="s">
        <v>54</v>
      </c>
      <c r="B15" s="0" t="n">
        <v>0.982983852023368</v>
      </c>
      <c r="C15" s="0" t="n">
        <v>0.952179993131525</v>
      </c>
      <c r="D15" s="0" t="n">
        <v>0.95</v>
      </c>
      <c r="E15" s="0" t="n">
        <v>0.992655875812055</v>
      </c>
      <c r="F15" s="0" t="n">
        <v>0.975766601567336</v>
      </c>
    </row>
    <row r="16" customFormat="false" ht="14.25" hidden="false" customHeight="false" outlineLevel="0" collapsed="false">
      <c r="A16" s="0" t="s">
        <v>56</v>
      </c>
      <c r="B16" s="0" t="n">
        <v>0.98358081691929</v>
      </c>
      <c r="C16" s="0" t="n">
        <v>0.959058004849772</v>
      </c>
      <c r="D16" s="0" t="n">
        <v>0.95</v>
      </c>
      <c r="E16" s="0" t="n">
        <v>0.99197652283981</v>
      </c>
      <c r="F16" s="0" t="n">
        <v>0.970665511144675</v>
      </c>
    </row>
    <row r="17" customFormat="false" ht="14.25" hidden="false" customHeight="false" outlineLevel="0" collapsed="false">
      <c r="A17" s="0" t="s">
        <v>59</v>
      </c>
      <c r="B17" s="0" t="n">
        <v>0.983940443426839</v>
      </c>
      <c r="C17" s="0" t="n">
        <v>0.942315670413192</v>
      </c>
      <c r="D17" s="0" t="n">
        <v>0.9</v>
      </c>
      <c r="E17" s="0" t="n">
        <v>0.990626455402323</v>
      </c>
      <c r="F17" s="0" t="n">
        <v>0.986261408521508</v>
      </c>
    </row>
    <row r="18" customFormat="false" ht="14.25" hidden="false" customHeight="false" outlineLevel="0" collapsed="false">
      <c r="A18" s="0" t="s">
        <v>62</v>
      </c>
      <c r="B18" s="0" t="n">
        <v>0.979258165168448</v>
      </c>
      <c r="C18" s="0" t="n">
        <v>0.948600242463113</v>
      </c>
      <c r="D18" s="0" t="n">
        <v>0.9</v>
      </c>
      <c r="E18" s="0" t="n">
        <v>0.98321019513878</v>
      </c>
      <c r="F18" s="0" t="n">
        <v>0.961016057958404</v>
      </c>
    </row>
    <row r="19" customFormat="false" ht="14.25" hidden="false" customHeight="false" outlineLevel="0" collapsed="false">
      <c r="A19" s="0" t="s">
        <v>63</v>
      </c>
      <c r="B19" s="0" t="n">
        <v>0.992138405907387</v>
      </c>
      <c r="C19" s="0" t="n">
        <v>0.968465176012424</v>
      </c>
      <c r="D19" s="0" t="n">
        <v>0.95</v>
      </c>
      <c r="E19" s="0" t="n">
        <v>0.995656237791728</v>
      </c>
      <c r="F19" s="0" t="n">
        <v>0.993894886468894</v>
      </c>
    </row>
    <row r="20" customFormat="false" ht="14.25" hidden="false" customHeight="false" outlineLevel="0" collapsed="false">
      <c r="A20" s="0" t="s">
        <v>68</v>
      </c>
      <c r="B20" s="0" t="n">
        <v>0.948691927449646</v>
      </c>
      <c r="C20" s="0" t="n">
        <v>0.929363545094264</v>
      </c>
      <c r="D20" s="0" t="n">
        <v>0.9</v>
      </c>
      <c r="E20" s="0" t="n">
        <v>0.990504164170342</v>
      </c>
      <c r="F20" s="0" t="n">
        <v>0.956971147344678</v>
      </c>
    </row>
    <row r="21" customFormat="false" ht="14.25" hidden="false" customHeight="false" outlineLevel="0" collapsed="false">
      <c r="A21" s="0" t="s">
        <v>82</v>
      </c>
      <c r="B21" s="0" t="n">
        <v>0.926176910268177</v>
      </c>
      <c r="C21" s="0" t="n">
        <v>0.902948625180897</v>
      </c>
      <c r="D21" s="0" t="n">
        <v>0.9</v>
      </c>
      <c r="E21" s="0" t="n">
        <v>0.998883126008145</v>
      </c>
      <c r="F21" s="0" t="n">
        <v>0.999047921294827</v>
      </c>
    </row>
    <row r="22" customFormat="false" ht="14.25" hidden="false" customHeight="false" outlineLevel="0" collapsed="false">
      <c r="A22" s="0" t="s">
        <v>83</v>
      </c>
      <c r="B22" s="0" t="n">
        <v>0.974050317895636</v>
      </c>
      <c r="C22" s="0" t="n">
        <v>0.942944692740759</v>
      </c>
      <c r="D22" s="0" t="n">
        <v>0.9</v>
      </c>
      <c r="E22" s="0" t="n">
        <v>0.982878392379648</v>
      </c>
      <c r="F22" s="0" t="n">
        <v>0.909803491494509</v>
      </c>
    </row>
    <row r="23" customFormat="false" ht="14.25" hidden="false" customHeight="false" outlineLevel="0" collapsed="false">
      <c r="A23" s="0" t="s">
        <v>87</v>
      </c>
      <c r="B23" s="0" t="n">
        <v>0.956750831019871</v>
      </c>
      <c r="C23" s="0" t="n">
        <v>0.912835615277014</v>
      </c>
      <c r="D23" s="0" t="n">
        <v>0.9</v>
      </c>
      <c r="E23" s="0" t="n">
        <v>0.984138082014701</v>
      </c>
      <c r="F23" s="0" t="n">
        <v>0.952993086290255</v>
      </c>
    </row>
    <row r="24" customFormat="false" ht="14.25" hidden="false" customHeight="false" outlineLevel="0" collapsed="false">
      <c r="A24" s="0" t="s">
        <v>90</v>
      </c>
      <c r="B24" s="0" t="n">
        <v>0.931541633321318</v>
      </c>
      <c r="C24" s="0" t="n">
        <v>0.908782550841784</v>
      </c>
      <c r="D24" s="0" t="n">
        <v>0.9</v>
      </c>
      <c r="E24" s="0" t="n">
        <v>0.992393334674997</v>
      </c>
      <c r="F24" s="0" t="n">
        <v>0.821455505967332</v>
      </c>
    </row>
    <row r="25" customFormat="false" ht="14.25" hidden="false" customHeight="false" outlineLevel="0" collapsed="false">
      <c r="A25" s="0" t="s">
        <v>97</v>
      </c>
      <c r="B25" s="0" t="n">
        <v>0.920271794073957</v>
      </c>
      <c r="C25" s="0" t="n">
        <v>0.932783778993173</v>
      </c>
      <c r="D25" s="0" t="n">
        <v>0.9</v>
      </c>
      <c r="E25" s="0" t="n">
        <v>0.965768717387832</v>
      </c>
      <c r="F25" s="0" t="n">
        <v>0.992015902424742</v>
      </c>
    </row>
    <row r="26" customFormat="false" ht="14.25" hidden="false" customHeight="false" outlineLevel="0" collapsed="false">
      <c r="A26" s="0" t="s">
        <v>111</v>
      </c>
      <c r="B26" s="0" t="n">
        <v>0.919354483392363</v>
      </c>
      <c r="C26" s="0" t="n">
        <v>0.912175363266677</v>
      </c>
      <c r="D26" s="0" t="n">
        <v>0.9</v>
      </c>
      <c r="E26" s="0" t="n">
        <v>0.992682647651427</v>
      </c>
      <c r="F26" s="0" t="n">
        <v>0.8418318800527</v>
      </c>
    </row>
    <row r="27" customFormat="false" ht="14.25" hidden="false" customHeight="false" outlineLevel="0" collapsed="false">
      <c r="A27" s="0" t="s">
        <v>120</v>
      </c>
      <c r="B27" s="0" t="n">
        <v>0.962042692935887</v>
      </c>
      <c r="C27" s="0" t="n">
        <v>0.919548492395271</v>
      </c>
      <c r="D27" s="0" t="n">
        <v>0.9</v>
      </c>
      <c r="E27" s="0" t="n">
        <v>0.970564356984806</v>
      </c>
      <c r="F27" s="0" t="n">
        <v>0.964912881409542</v>
      </c>
    </row>
  </sheetData>
  <conditionalFormatting sqref="B2:D27">
    <cfRule type="cellIs" priority="2" operator="greaterThanOrEqual" aboveAverage="0" equalAverage="0" bottom="0" percent="0" rank="0" text="" dxfId="3">
      <formula>0.9</formula>
    </cfRule>
  </conditionalFormatting>
  <conditionalFormatting sqref="E2:F27">
    <cfRule type="cellIs" priority="3" operator="greaterThan" aboveAverage="0" equalAverage="0" bottom="0" percent="0" rank="0" text="" dxfId="4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22</v>
      </c>
      <c r="C1" s="0" t="s">
        <v>123</v>
      </c>
      <c r="D1" s="0" t="s">
        <v>124</v>
      </c>
      <c r="E1" s="0" t="s">
        <v>125</v>
      </c>
      <c r="F1" s="0" t="s">
        <v>126</v>
      </c>
    </row>
    <row r="2" customFormat="false" ht="14.25" hidden="false" customHeight="false" outlineLevel="0" collapsed="false">
      <c r="A2" s="0" t="s">
        <v>17</v>
      </c>
      <c r="B2" s="0" t="n">
        <v>0.996717023725747</v>
      </c>
      <c r="C2" s="0" t="n">
        <v>0.965959786242891</v>
      </c>
      <c r="D2" s="0" t="n">
        <v>0.95</v>
      </c>
      <c r="E2" s="0" t="n">
        <v>0.998532187581963</v>
      </c>
      <c r="F2" s="0" t="n">
        <v>0.991913652616683</v>
      </c>
    </row>
    <row r="3" customFormat="false" ht="14.25" hidden="false" customHeight="false" outlineLevel="0" collapsed="false">
      <c r="A3" s="0" t="s">
        <v>19</v>
      </c>
      <c r="B3" s="0" t="n">
        <v>0.98263922658098</v>
      </c>
      <c r="C3" s="0" t="n">
        <v>0.952545963259974</v>
      </c>
      <c r="D3" s="0" t="n">
        <v>0.95</v>
      </c>
      <c r="E3" s="0" t="n">
        <v>0.997711524505569</v>
      </c>
      <c r="F3" s="0" t="n">
        <v>0.992541621481543</v>
      </c>
    </row>
    <row r="4" customFormat="false" ht="14.25" hidden="false" customHeight="false" outlineLevel="0" collapsed="false">
      <c r="A4" s="0" t="s">
        <v>20</v>
      </c>
      <c r="B4" s="0" t="n">
        <v>0.93161836701629</v>
      </c>
      <c r="C4" s="0" t="n">
        <v>0.923197994125442</v>
      </c>
      <c r="D4" s="0" t="n">
        <v>0.9</v>
      </c>
      <c r="E4" s="0" t="n">
        <v>0.999031123559093</v>
      </c>
      <c r="F4" s="0" t="n">
        <v>0.809815286089673</v>
      </c>
    </row>
    <row r="5" customFormat="false" ht="14.25" hidden="false" customHeight="false" outlineLevel="0" collapsed="false">
      <c r="A5" s="0" t="s">
        <v>21</v>
      </c>
      <c r="B5" s="0" t="n">
        <v>0.992712310202859</v>
      </c>
      <c r="C5" s="0" t="n">
        <v>0.948719280797607</v>
      </c>
      <c r="D5" s="0" t="n">
        <v>0.9</v>
      </c>
      <c r="E5" s="0" t="n">
        <v>0.998934788298202</v>
      </c>
      <c r="F5" s="0" t="n">
        <v>0.990265604165239</v>
      </c>
    </row>
    <row r="6" customFormat="false" ht="14.25" hidden="false" customHeight="false" outlineLevel="0" collapsed="false">
      <c r="A6" s="0" t="s">
        <v>23</v>
      </c>
      <c r="B6" s="0" t="n">
        <v>0.999564115516811</v>
      </c>
      <c r="C6" s="0" t="n">
        <v>0.97516348505075</v>
      </c>
      <c r="D6" s="0" t="n">
        <v>0.95</v>
      </c>
      <c r="E6" s="0" t="n">
        <v>0.999850753718524</v>
      </c>
      <c r="F6" s="0" t="n">
        <v>0.995664584642946</v>
      </c>
    </row>
    <row r="7" customFormat="false" ht="14.25" hidden="false" customHeight="false" outlineLevel="0" collapsed="false">
      <c r="A7" s="0" t="s">
        <v>25</v>
      </c>
      <c r="B7" s="0" t="n">
        <v>0.946940716662182</v>
      </c>
      <c r="C7" s="0" t="n">
        <v>0.926070773230338</v>
      </c>
      <c r="D7" s="0" t="n">
        <v>0.9</v>
      </c>
      <c r="E7" s="0" t="n">
        <v>0.995549705196285</v>
      </c>
      <c r="F7" s="0" t="n">
        <v>0.803284954432132</v>
      </c>
    </row>
    <row r="8" customFormat="false" ht="14.25" hidden="false" customHeight="false" outlineLevel="0" collapsed="false">
      <c r="A8" s="0" t="s">
        <v>26</v>
      </c>
      <c r="B8" s="0" t="n">
        <v>0.983250727385232</v>
      </c>
      <c r="C8" s="0" t="n">
        <v>0.955133043537545</v>
      </c>
      <c r="D8" s="0" t="n">
        <v>0.95</v>
      </c>
      <c r="E8" s="0" t="n">
        <v>0.997988684116835</v>
      </c>
      <c r="F8" s="0" t="n">
        <v>0.992121917090885</v>
      </c>
    </row>
    <row r="9" customFormat="false" ht="14.25" hidden="false" customHeight="false" outlineLevel="0" collapsed="false">
      <c r="A9" s="0" t="s">
        <v>27</v>
      </c>
      <c r="B9" s="0" t="n">
        <v>0.997218844748472</v>
      </c>
      <c r="C9" s="0" t="n">
        <v>0.971402971372949</v>
      </c>
      <c r="D9" s="0" t="n">
        <v>0.95</v>
      </c>
      <c r="E9" s="0" t="n">
        <v>0.99863226476797</v>
      </c>
      <c r="F9" s="0" t="n">
        <v>0.984096617358585</v>
      </c>
    </row>
    <row r="10" customFormat="false" ht="14.25" hidden="false" customHeight="false" outlineLevel="0" collapsed="false">
      <c r="A10" s="0" t="s">
        <v>28</v>
      </c>
      <c r="B10" s="0" t="n">
        <v>0.988260862673804</v>
      </c>
      <c r="C10" s="0" t="n">
        <v>0.966395248725877</v>
      </c>
      <c r="D10" s="0" t="n">
        <v>0.95</v>
      </c>
      <c r="E10" s="0" t="n">
        <v>0.996947168367371</v>
      </c>
      <c r="F10" s="0" t="n">
        <v>0.982366507412055</v>
      </c>
    </row>
    <row r="11" customFormat="false" ht="14.25" hidden="false" customHeight="false" outlineLevel="0" collapsed="false">
      <c r="A11" s="0" t="s">
        <v>33</v>
      </c>
      <c r="B11" s="0" t="n">
        <v>0.993283102894954</v>
      </c>
      <c r="C11" s="0" t="n">
        <v>0.919131115827147</v>
      </c>
      <c r="D11" s="0" t="n">
        <v>0.9</v>
      </c>
      <c r="E11" s="0" t="n">
        <v>0.997063769225558</v>
      </c>
      <c r="F11" s="0" t="n">
        <v>0.823598488614224</v>
      </c>
    </row>
    <row r="12" customFormat="false" ht="14.25" hidden="false" customHeight="false" outlineLevel="0" collapsed="false">
      <c r="A12" s="0" t="s">
        <v>36</v>
      </c>
      <c r="B12" s="0" t="n">
        <v>0.931581828590006</v>
      </c>
      <c r="C12" s="0" t="n">
        <v>0.935373965577569</v>
      </c>
      <c r="D12" s="0" t="n">
        <v>0.9</v>
      </c>
      <c r="E12" s="0" t="n">
        <v>0.999492438699696</v>
      </c>
      <c r="F12" s="0" t="n">
        <v>0.991035398232653</v>
      </c>
    </row>
    <row r="13" customFormat="false" ht="14.25" hidden="false" customHeight="false" outlineLevel="0" collapsed="false">
      <c r="A13" s="0" t="s">
        <v>37</v>
      </c>
      <c r="B13" s="0" t="n">
        <v>0.933280530268047</v>
      </c>
      <c r="C13" s="0" t="n">
        <v>0.929985509314204</v>
      </c>
      <c r="D13" s="0" t="n">
        <v>0.9</v>
      </c>
      <c r="E13" s="0" t="n">
        <v>0.999152712347931</v>
      </c>
      <c r="F13" s="0" t="n">
        <v>0.989187735886985</v>
      </c>
    </row>
    <row r="14" customFormat="false" ht="14.25" hidden="false" customHeight="false" outlineLevel="0" collapsed="false">
      <c r="A14" s="0" t="s">
        <v>38</v>
      </c>
      <c r="B14" s="0" t="n">
        <v>0.993126950982965</v>
      </c>
      <c r="C14" s="0" t="n">
        <v>0.929858635403975</v>
      </c>
      <c r="D14" s="0" t="n">
        <v>0.9</v>
      </c>
      <c r="E14" s="0" t="n">
        <v>0.966748138418541</v>
      </c>
      <c r="F14" s="0" t="n">
        <v>0.985579278925794</v>
      </c>
    </row>
    <row r="15" customFormat="false" ht="14.25" hidden="false" customHeight="false" outlineLevel="0" collapsed="false">
      <c r="A15" s="0" t="s">
        <v>39</v>
      </c>
      <c r="B15" s="0" t="n">
        <v>0.976811627235037</v>
      </c>
      <c r="C15" s="0" t="n">
        <v>0.955663309277624</v>
      </c>
      <c r="D15" s="0" t="n">
        <v>0.95</v>
      </c>
      <c r="E15" s="0" t="n">
        <v>0.998424353514083</v>
      </c>
      <c r="F15" s="0" t="n">
        <v>0.993141144628178</v>
      </c>
    </row>
    <row r="16" customFormat="false" ht="14.25" hidden="false" customHeight="false" outlineLevel="0" collapsed="false">
      <c r="A16" s="0" t="s">
        <v>41</v>
      </c>
      <c r="B16" s="0" t="n">
        <v>0.909127075837659</v>
      </c>
      <c r="C16" s="0" t="n">
        <v>0.913824176843408</v>
      </c>
      <c r="D16" s="0" t="n">
        <v>0.9</v>
      </c>
      <c r="E16" s="0" t="n">
        <v>0.788599510683578</v>
      </c>
      <c r="F16" s="0" t="n">
        <v>0.819565684901685</v>
      </c>
    </row>
    <row r="17" customFormat="false" ht="14.25" hidden="false" customHeight="false" outlineLevel="0" collapsed="false">
      <c r="A17" s="0" t="s">
        <v>50</v>
      </c>
      <c r="B17" s="0" t="n">
        <v>0.998472476545623</v>
      </c>
      <c r="C17" s="0" t="n">
        <v>0.924675098210555</v>
      </c>
      <c r="D17" s="0" t="n">
        <v>0.9</v>
      </c>
      <c r="E17" s="0" t="n">
        <v>0.998818762276412</v>
      </c>
      <c r="F17" s="0" t="n">
        <v>0.964906564630949</v>
      </c>
    </row>
    <row r="18" customFormat="false" ht="14.25" hidden="false" customHeight="false" outlineLevel="0" collapsed="false">
      <c r="A18" s="0" t="s">
        <v>52</v>
      </c>
      <c r="B18" s="0" t="n">
        <v>0.956151950307551</v>
      </c>
      <c r="C18" s="0" t="n">
        <v>0.927620950201335</v>
      </c>
      <c r="D18" s="0" t="n">
        <v>0.9</v>
      </c>
      <c r="E18" s="0" t="n">
        <v>0.998025777794064</v>
      </c>
      <c r="F18" s="0" t="n">
        <v>0.975487164708341</v>
      </c>
    </row>
    <row r="19" customFormat="false" ht="14.25" hidden="false" customHeight="false" outlineLevel="0" collapsed="false">
      <c r="A19" s="0" t="s">
        <v>55</v>
      </c>
      <c r="B19" s="0" t="n">
        <v>0.923060622909686</v>
      </c>
      <c r="C19" s="0" t="n">
        <v>0.925460949396823</v>
      </c>
      <c r="D19" s="0" t="n">
        <v>0.9</v>
      </c>
      <c r="E19" s="0" t="n">
        <v>0.999405768222049</v>
      </c>
      <c r="F19" s="0" t="n">
        <v>0.987688755873592</v>
      </c>
    </row>
    <row r="20" customFormat="false" ht="14.25" hidden="false" customHeight="false" outlineLevel="0" collapsed="false">
      <c r="A20" s="0" t="s">
        <v>63</v>
      </c>
      <c r="B20" s="0" t="n">
        <v>0.932614170899282</v>
      </c>
      <c r="C20" s="0" t="n">
        <v>0.912366165580706</v>
      </c>
      <c r="D20" s="0" t="n">
        <v>0.9</v>
      </c>
      <c r="E20" s="0" t="n">
        <v>0.99872543122673</v>
      </c>
      <c r="F20" s="0" t="n">
        <v>0.973670245544872</v>
      </c>
    </row>
    <row r="21" customFormat="false" ht="14.25" hidden="false" customHeight="false" outlineLevel="0" collapsed="false">
      <c r="A21" s="0" t="s">
        <v>64</v>
      </c>
      <c r="B21" s="0" t="n">
        <v>0.919045542276165</v>
      </c>
      <c r="C21" s="0" t="n">
        <v>0.929113817324141</v>
      </c>
      <c r="D21" s="0" t="n">
        <v>0.9</v>
      </c>
      <c r="E21" s="0" t="n">
        <v>0.999270392172299</v>
      </c>
      <c r="F21" s="0" t="n">
        <v>0.984711049671724</v>
      </c>
    </row>
    <row r="22" customFormat="false" ht="14.25" hidden="false" customHeight="false" outlineLevel="0" collapsed="false">
      <c r="A22" s="0" t="s">
        <v>65</v>
      </c>
      <c r="B22" s="0" t="n">
        <v>0.924524669960831</v>
      </c>
      <c r="C22" s="0" t="n">
        <v>0.926351108827053</v>
      </c>
      <c r="D22" s="0" t="n">
        <v>0.9</v>
      </c>
      <c r="E22" s="0" t="n">
        <v>0.999373592518342</v>
      </c>
      <c r="F22" s="0" t="n">
        <v>0.987472156189011</v>
      </c>
    </row>
    <row r="23" customFormat="false" ht="14.25" hidden="false" customHeight="false" outlineLevel="0" collapsed="false">
      <c r="A23" s="0" t="s">
        <v>78</v>
      </c>
      <c r="B23" s="0" t="n">
        <v>0.97273042816465</v>
      </c>
      <c r="C23" s="0" t="n">
        <v>0.922997416020672</v>
      </c>
      <c r="D23" s="0" t="n">
        <v>0.9</v>
      </c>
      <c r="E23" s="0" t="n">
        <v>0.998000072580909</v>
      </c>
      <c r="F23" s="0" t="n">
        <v>0.999235424975091</v>
      </c>
    </row>
    <row r="24" customFormat="false" ht="14.25" hidden="false" customHeight="false" outlineLevel="0" collapsed="false">
      <c r="A24" s="0" t="s">
        <v>89</v>
      </c>
      <c r="B24" s="0" t="n">
        <v>0.949705327811184</v>
      </c>
      <c r="C24" s="0" t="n">
        <v>0.922828378996112</v>
      </c>
      <c r="D24" s="0" t="n">
        <v>0.9</v>
      </c>
      <c r="E24" s="0" t="n">
        <v>0.998747692037558</v>
      </c>
      <c r="F24" s="0" t="n">
        <v>0.989615496810561</v>
      </c>
    </row>
    <row r="25" customFormat="false" ht="14.25" hidden="false" customHeight="false" outlineLevel="0" collapsed="false">
      <c r="A25" s="0" t="s">
        <v>90</v>
      </c>
      <c r="B25" s="0" t="n">
        <v>0.941340242015089</v>
      </c>
      <c r="C25" s="0" t="n">
        <v>0.919705753503653</v>
      </c>
      <c r="D25" s="0" t="n">
        <v>0.9</v>
      </c>
      <c r="E25" s="0" t="n">
        <v>0.994469883805179</v>
      </c>
      <c r="F25" s="0" t="n">
        <v>0.767154453727101</v>
      </c>
    </row>
    <row r="26" customFormat="false" ht="14.25" hidden="false" customHeight="false" outlineLevel="0" collapsed="false">
      <c r="A26" s="0" t="s">
        <v>91</v>
      </c>
      <c r="B26" s="0" t="n">
        <v>0.933093439177015</v>
      </c>
      <c r="C26" s="0" t="n">
        <v>0.917708369947631</v>
      </c>
      <c r="D26" s="0" t="n">
        <v>0.9</v>
      </c>
      <c r="E26" s="0" t="n">
        <v>0.998815560744246</v>
      </c>
      <c r="F26" s="0" t="n">
        <v>0.989693609395552</v>
      </c>
    </row>
    <row r="27" customFormat="false" ht="14.25" hidden="false" customHeight="false" outlineLevel="0" collapsed="false">
      <c r="A27" s="0" t="s">
        <v>96</v>
      </c>
      <c r="B27" s="0" t="n">
        <v>0.928730907033682</v>
      </c>
      <c r="C27" s="0" t="n">
        <v>0.927522183173512</v>
      </c>
      <c r="D27" s="0" t="n">
        <v>0.9</v>
      </c>
      <c r="E27" s="0" t="n">
        <v>0.999348871638322</v>
      </c>
      <c r="F27" s="0" t="n">
        <v>0.989595877400117</v>
      </c>
    </row>
    <row r="28" customFormat="false" ht="14.25" hidden="false" customHeight="false" outlineLevel="0" collapsed="false">
      <c r="A28" s="0" t="s">
        <v>100</v>
      </c>
      <c r="B28" s="0" t="n">
        <v>0.904761559158808</v>
      </c>
      <c r="C28" s="0" t="n">
        <v>0.909610227702161</v>
      </c>
      <c r="D28" s="0" t="n">
        <v>0.9</v>
      </c>
      <c r="E28" s="0" t="n">
        <v>0.999269458693716</v>
      </c>
      <c r="F28" s="0" t="n">
        <v>0.987760133142047</v>
      </c>
    </row>
    <row r="29" customFormat="false" ht="14.25" hidden="false" customHeight="false" outlineLevel="0" collapsed="false">
      <c r="A29" s="0" t="s">
        <v>111</v>
      </c>
      <c r="B29" s="0" t="n">
        <v>0.908315433773821</v>
      </c>
      <c r="C29" s="0" t="n">
        <v>0.913610553323473</v>
      </c>
      <c r="D29" s="0" t="n">
        <v>0.9</v>
      </c>
      <c r="E29" s="0" t="n">
        <v>0.996513393545103</v>
      </c>
      <c r="F29" s="0" t="n">
        <v>0.804599692985189</v>
      </c>
    </row>
    <row r="30" customFormat="false" ht="14.25" hidden="false" customHeight="false" outlineLevel="0" collapsed="false">
      <c r="A30" s="0" t="s">
        <v>116</v>
      </c>
      <c r="B30" s="0" t="n">
        <v>0.921399679332837</v>
      </c>
      <c r="C30" s="0" t="n">
        <v>0.928355039387888</v>
      </c>
      <c r="D30" s="0" t="n">
        <v>0.9</v>
      </c>
      <c r="E30" s="0" t="n">
        <v>0.762781103891381</v>
      </c>
      <c r="F30" s="0" t="n">
        <v>0.801361358647619</v>
      </c>
    </row>
  </sheetData>
  <conditionalFormatting sqref="B2:D30">
    <cfRule type="cellIs" priority="2" operator="greaterThanOrEqual" aboveAverage="0" equalAverage="0" bottom="0" percent="0" rank="0" text="" dxfId="5">
      <formula>0.9</formula>
    </cfRule>
  </conditionalFormatting>
  <conditionalFormatting sqref="E2:F30">
    <cfRule type="cellIs" priority="3" operator="greaterThan" aboveAverage="0" equalAverage="0" bottom="0" percent="0" rank="0" text="" dxfId="6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22</v>
      </c>
      <c r="C1" s="0" t="s">
        <v>123</v>
      </c>
      <c r="D1" s="0" t="s">
        <v>124</v>
      </c>
      <c r="E1" s="0" t="s">
        <v>125</v>
      </c>
      <c r="F1" s="0" t="s">
        <v>126</v>
      </c>
    </row>
    <row r="2" customFormat="false" ht="14.25" hidden="false" customHeight="false" outlineLevel="0" collapsed="false">
      <c r="A2" s="0" t="s">
        <v>17</v>
      </c>
      <c r="B2" s="0" t="n">
        <v>0.998558176516311</v>
      </c>
      <c r="C2" s="0" t="n">
        <v>0.972072209625653</v>
      </c>
      <c r="D2" s="0" t="n">
        <v>0.95</v>
      </c>
      <c r="E2" s="0" t="n">
        <v>0.996926123871909</v>
      </c>
      <c r="F2" s="0" t="n">
        <v>0.984374772275628</v>
      </c>
    </row>
    <row r="3" customFormat="false" ht="14.25" hidden="false" customHeight="false" outlineLevel="0" collapsed="false">
      <c r="A3" s="0" t="s">
        <v>19</v>
      </c>
      <c r="B3" s="0" t="n">
        <v>0.995667559502183</v>
      </c>
      <c r="C3" s="0" t="n">
        <v>0.964345741903506</v>
      </c>
      <c r="D3" s="0" t="n">
        <v>0.95</v>
      </c>
      <c r="E3" s="0" t="n">
        <v>0.990821372323471</v>
      </c>
      <c r="F3" s="0" t="n">
        <v>0.982678555366704</v>
      </c>
    </row>
    <row r="4" customFormat="false" ht="14.25" hidden="false" customHeight="false" outlineLevel="0" collapsed="false">
      <c r="A4" s="0" t="s">
        <v>21</v>
      </c>
      <c r="B4" s="0" t="n">
        <v>0.977169894653523</v>
      </c>
      <c r="C4" s="0" t="n">
        <v>0.964897144775929</v>
      </c>
      <c r="D4" s="0" t="n">
        <v>0.95</v>
      </c>
      <c r="E4" s="0" t="n">
        <v>0.993883514535363</v>
      </c>
      <c r="F4" s="0" t="n">
        <v>0.99256450635047</v>
      </c>
    </row>
    <row r="5" customFormat="false" ht="14.25" hidden="false" customHeight="false" outlineLevel="0" collapsed="false">
      <c r="A5" s="0" t="s">
        <v>23</v>
      </c>
      <c r="B5" s="0" t="n">
        <v>0.998110334578389</v>
      </c>
      <c r="C5" s="0" t="n">
        <v>0.988235679093964</v>
      </c>
      <c r="D5" s="0" t="n">
        <v>0.95</v>
      </c>
      <c r="E5" s="0" t="n">
        <v>0.997697492475539</v>
      </c>
      <c r="F5" s="0" t="n">
        <v>0.998554493646484</v>
      </c>
    </row>
    <row r="6" customFormat="false" ht="14.25" hidden="false" customHeight="false" outlineLevel="0" collapsed="false">
      <c r="A6" s="0" t="s">
        <v>26</v>
      </c>
      <c r="B6" s="0" t="n">
        <v>0.994443040076366</v>
      </c>
      <c r="C6" s="0" t="n">
        <v>0.961087534140076</v>
      </c>
      <c r="D6" s="0" t="n">
        <v>0.95</v>
      </c>
      <c r="E6" s="0" t="n">
        <v>0.991031935162277</v>
      </c>
      <c r="F6" s="0" t="n">
        <v>0.982624357519593</v>
      </c>
    </row>
    <row r="7" customFormat="false" ht="14.25" hidden="false" customHeight="false" outlineLevel="0" collapsed="false">
      <c r="A7" s="0" t="s">
        <v>27</v>
      </c>
      <c r="B7" s="0" t="n">
        <v>0.99591678598318</v>
      </c>
      <c r="C7" s="0" t="n">
        <v>0.965168580934853</v>
      </c>
      <c r="D7" s="0" t="n">
        <v>0.95</v>
      </c>
      <c r="E7" s="0" t="n">
        <v>0.996353909059586</v>
      </c>
      <c r="F7" s="0" t="n">
        <v>0.981517637271896</v>
      </c>
    </row>
    <row r="8" customFormat="false" ht="14.25" hidden="false" customHeight="false" outlineLevel="0" collapsed="false">
      <c r="A8" s="0" t="s">
        <v>28</v>
      </c>
      <c r="B8" s="0" t="n">
        <v>0.988971548053692</v>
      </c>
      <c r="C8" s="0" t="n">
        <v>0.954014691390283</v>
      </c>
      <c r="D8" s="0" t="n">
        <v>0.95</v>
      </c>
      <c r="E8" s="0" t="n">
        <v>0.994903688122704</v>
      </c>
      <c r="F8" s="0" t="n">
        <v>0.971552530621476</v>
      </c>
    </row>
    <row r="9" customFormat="false" ht="14.25" hidden="false" customHeight="false" outlineLevel="0" collapsed="false">
      <c r="A9" s="0" t="s">
        <v>30</v>
      </c>
      <c r="B9" s="0" t="n">
        <v>0.917267600185037</v>
      </c>
      <c r="C9" s="0" t="n">
        <v>0.91708118148973</v>
      </c>
      <c r="D9" s="0" t="n">
        <v>0.9</v>
      </c>
      <c r="E9" s="0" t="n">
        <v>0.979753455607094</v>
      </c>
      <c r="F9" s="0" t="n">
        <v>0.976437141811982</v>
      </c>
    </row>
    <row r="10" customFormat="false" ht="14.25" hidden="false" customHeight="false" outlineLevel="0" collapsed="false">
      <c r="A10" s="0" t="s">
        <v>31</v>
      </c>
      <c r="B10" s="0" t="n">
        <v>0.963371355002294</v>
      </c>
      <c r="C10" s="0" t="n">
        <v>0.919797081282456</v>
      </c>
      <c r="D10" s="0" t="n">
        <v>0.9</v>
      </c>
      <c r="E10" s="0" t="n">
        <v>0.977629659494112</v>
      </c>
      <c r="F10" s="0" t="n">
        <v>0.885566610850543</v>
      </c>
    </row>
    <row r="11" customFormat="false" ht="14.25" hidden="false" customHeight="false" outlineLevel="0" collapsed="false">
      <c r="A11" s="0" t="s">
        <v>34</v>
      </c>
      <c r="B11" s="0" t="n">
        <v>0.956064495931168</v>
      </c>
      <c r="C11" s="0" t="n">
        <v>0.939768677376983</v>
      </c>
      <c r="D11" s="0" t="n">
        <v>0.9</v>
      </c>
      <c r="E11" s="0" t="n">
        <v>0.993193884275289</v>
      </c>
      <c r="F11" s="0" t="n">
        <v>0.984519704794225</v>
      </c>
    </row>
    <row r="12" customFormat="false" ht="14.25" hidden="false" customHeight="false" outlineLevel="0" collapsed="false">
      <c r="A12" s="0" t="s">
        <v>36</v>
      </c>
      <c r="B12" s="0" t="n">
        <v>0.97102084369452</v>
      </c>
      <c r="C12" s="0" t="n">
        <v>0.942146008140784</v>
      </c>
      <c r="D12" s="0" t="n">
        <v>0.9</v>
      </c>
      <c r="E12" s="0" t="n">
        <v>0.988568822668986</v>
      </c>
      <c r="F12" s="0" t="n">
        <v>0.983637825744922</v>
      </c>
    </row>
    <row r="13" customFormat="false" ht="14.25" hidden="false" customHeight="false" outlineLevel="0" collapsed="false">
      <c r="A13" s="0" t="s">
        <v>37</v>
      </c>
      <c r="B13" s="0" t="n">
        <v>0.976885844850962</v>
      </c>
      <c r="C13" s="0" t="n">
        <v>0.949799231721104</v>
      </c>
      <c r="D13" s="0" t="n">
        <v>0.9</v>
      </c>
      <c r="E13" s="0" t="n">
        <v>0.995299133025116</v>
      </c>
      <c r="F13" s="0" t="n">
        <v>0.981985994208922</v>
      </c>
    </row>
    <row r="14" customFormat="false" ht="14.25" hidden="false" customHeight="false" outlineLevel="0" collapsed="false">
      <c r="A14" s="0" t="s">
        <v>38</v>
      </c>
      <c r="B14" s="0" t="n">
        <v>0.991826517724901</v>
      </c>
      <c r="C14" s="0" t="n">
        <v>0.973340328887116</v>
      </c>
      <c r="D14" s="0" t="n">
        <v>0.95</v>
      </c>
      <c r="E14" s="0" t="n">
        <v>0.909888963872367</v>
      </c>
      <c r="F14" s="0" t="n">
        <v>0.954037144159451</v>
      </c>
    </row>
    <row r="15" customFormat="false" ht="14.25" hidden="false" customHeight="false" outlineLevel="0" collapsed="false">
      <c r="A15" s="0" t="s">
        <v>39</v>
      </c>
      <c r="B15" s="0" t="n">
        <v>0.977329504147431</v>
      </c>
      <c r="C15" s="0" t="n">
        <v>0.946419369328177</v>
      </c>
      <c r="D15" s="0" t="n">
        <v>0.9</v>
      </c>
      <c r="E15" s="0" t="n">
        <v>0.991488330259587</v>
      </c>
      <c r="F15" s="0" t="n">
        <v>0.984001711832517</v>
      </c>
    </row>
    <row r="16" customFormat="false" ht="14.25" hidden="false" customHeight="false" outlineLevel="0" collapsed="false">
      <c r="A16" s="0" t="s">
        <v>40</v>
      </c>
      <c r="B16" s="0" t="n">
        <v>0.944839777796645</v>
      </c>
      <c r="C16" s="0" t="n">
        <v>0.921233170855678</v>
      </c>
      <c r="D16" s="0" t="n">
        <v>0.9</v>
      </c>
      <c r="E16" s="0" t="n">
        <v>0.983319779616621</v>
      </c>
      <c r="F16" s="0" t="n">
        <v>0.98868689761142</v>
      </c>
    </row>
    <row r="17" customFormat="false" ht="14.25" hidden="false" customHeight="false" outlineLevel="0" collapsed="false">
      <c r="A17" s="0" t="s">
        <v>42</v>
      </c>
      <c r="B17" s="0" t="n">
        <v>0.980722385607906</v>
      </c>
      <c r="C17" s="0" t="n">
        <v>0.953570549643919</v>
      </c>
      <c r="D17" s="0" t="n">
        <v>0.95</v>
      </c>
      <c r="E17" s="0" t="n">
        <v>0.923291213766454</v>
      </c>
      <c r="F17" s="0" t="n">
        <v>0.9659297549313</v>
      </c>
    </row>
    <row r="18" customFormat="false" ht="14.25" hidden="false" customHeight="false" outlineLevel="0" collapsed="false">
      <c r="A18" s="0" t="s">
        <v>43</v>
      </c>
      <c r="B18" s="0" t="n">
        <v>0.942937807932698</v>
      </c>
      <c r="C18" s="0" t="n">
        <v>0.92294759779556</v>
      </c>
      <c r="D18" s="0" t="n">
        <v>0.9</v>
      </c>
      <c r="E18" s="0" t="n">
        <v>0.983092691978442</v>
      </c>
      <c r="F18" s="0" t="n">
        <v>0.981928757931151</v>
      </c>
    </row>
    <row r="19" customFormat="false" ht="14.25" hidden="false" customHeight="false" outlineLevel="0" collapsed="false">
      <c r="A19" s="0" t="s">
        <v>44</v>
      </c>
      <c r="B19" s="0" t="n">
        <v>0.942937807932141</v>
      </c>
      <c r="C19" s="0" t="n">
        <v>0.92294759779556</v>
      </c>
      <c r="D19" s="0" t="n">
        <v>0.9</v>
      </c>
      <c r="E19" s="0" t="n">
        <v>0.983092691978221</v>
      </c>
      <c r="F19" s="0" t="n">
        <v>0.981928757931317</v>
      </c>
    </row>
    <row r="20" customFormat="false" ht="14.25" hidden="false" customHeight="false" outlineLevel="0" collapsed="false">
      <c r="A20" s="0" t="s">
        <v>45</v>
      </c>
      <c r="B20" s="0" t="n">
        <v>0.967892508817656</v>
      </c>
      <c r="C20" s="0" t="n">
        <v>0.934948582298963</v>
      </c>
      <c r="D20" s="0" t="n">
        <v>0.9</v>
      </c>
      <c r="E20" s="0" t="n">
        <v>0.988677446462779</v>
      </c>
      <c r="F20" s="0" t="n">
        <v>0.949818622043062</v>
      </c>
    </row>
    <row r="21" customFormat="false" ht="14.25" hidden="false" customHeight="false" outlineLevel="0" collapsed="false">
      <c r="A21" s="0" t="s">
        <v>47</v>
      </c>
      <c r="B21" s="0" t="n">
        <v>0.917932415466024</v>
      </c>
      <c r="C21" s="0" t="n">
        <v>0.901946187499935</v>
      </c>
      <c r="D21" s="0" t="n">
        <v>0.9</v>
      </c>
      <c r="E21" s="0" t="n">
        <v>0.985505440406396</v>
      </c>
      <c r="F21" s="0" t="n">
        <v>0.929528853265113</v>
      </c>
    </row>
    <row r="22" customFormat="false" ht="14.25" hidden="false" customHeight="false" outlineLevel="0" collapsed="false">
      <c r="A22" s="0" t="s">
        <v>49</v>
      </c>
      <c r="B22" s="0" t="n">
        <v>0.942389510060408</v>
      </c>
      <c r="C22" s="0" t="n">
        <v>0.911170325813778</v>
      </c>
      <c r="D22" s="0" t="n">
        <v>0.9</v>
      </c>
      <c r="E22" s="0" t="n">
        <v>0.986616510458622</v>
      </c>
      <c r="F22" s="0" t="n">
        <v>0.925162511552193</v>
      </c>
    </row>
    <row r="23" customFormat="false" ht="14.25" hidden="false" customHeight="false" outlineLevel="0" collapsed="false">
      <c r="A23" s="0" t="s">
        <v>50</v>
      </c>
      <c r="B23" s="0" t="n">
        <v>0.966890174841818</v>
      </c>
      <c r="C23" s="0" t="n">
        <v>0.940747968341649</v>
      </c>
      <c r="D23" s="0" t="n">
        <v>0.9</v>
      </c>
      <c r="E23" s="0" t="n">
        <v>0.981143403826666</v>
      </c>
      <c r="F23" s="0" t="n">
        <v>0.967736861595067</v>
      </c>
    </row>
    <row r="24" customFormat="false" ht="14.25" hidden="false" customHeight="false" outlineLevel="0" collapsed="false">
      <c r="A24" s="0" t="s">
        <v>51</v>
      </c>
      <c r="B24" s="0" t="n">
        <v>0.975925313444438</v>
      </c>
      <c r="C24" s="0" t="n">
        <v>0.944024976834764</v>
      </c>
      <c r="D24" s="0" t="n">
        <v>0.9</v>
      </c>
      <c r="E24" s="0" t="n">
        <v>0.99199003887033</v>
      </c>
      <c r="F24" s="0" t="n">
        <v>0.974836235661138</v>
      </c>
    </row>
    <row r="25" customFormat="false" ht="14.25" hidden="false" customHeight="false" outlineLevel="0" collapsed="false">
      <c r="A25" s="0" t="s">
        <v>52</v>
      </c>
      <c r="B25" s="0" t="n">
        <v>0.936904485196011</v>
      </c>
      <c r="C25" s="0" t="n">
        <v>0.921247738257849</v>
      </c>
      <c r="D25" s="0" t="n">
        <v>0.9</v>
      </c>
      <c r="E25" s="0" t="n">
        <v>0.977802055343573</v>
      </c>
      <c r="F25" s="0" t="n">
        <v>0.936911381037201</v>
      </c>
    </row>
    <row r="26" customFormat="false" ht="14.25" hidden="false" customHeight="false" outlineLevel="0" collapsed="false">
      <c r="A26" s="0" t="s">
        <v>53</v>
      </c>
      <c r="B26" s="0" t="n">
        <v>0.962425604918543</v>
      </c>
      <c r="C26" s="0" t="n">
        <v>0.930431261598825</v>
      </c>
      <c r="D26" s="0" t="n">
        <v>0.9</v>
      </c>
      <c r="E26" s="0" t="n">
        <v>0.97958133787267</v>
      </c>
      <c r="F26" s="0" t="n">
        <v>0.964722224822079</v>
      </c>
    </row>
    <row r="27" customFormat="false" ht="14.25" hidden="false" customHeight="false" outlineLevel="0" collapsed="false">
      <c r="A27" s="0" t="s">
        <v>55</v>
      </c>
      <c r="B27" s="0" t="n">
        <v>0.97652153666057</v>
      </c>
      <c r="C27" s="0" t="n">
        <v>0.945211829715144</v>
      </c>
      <c r="D27" s="0" t="n">
        <v>0.9</v>
      </c>
      <c r="E27" s="0" t="n">
        <v>0.992880078072657</v>
      </c>
      <c r="F27" s="0" t="n">
        <v>0.976028102701718</v>
      </c>
    </row>
    <row r="28" customFormat="false" ht="14.25" hidden="false" customHeight="false" outlineLevel="0" collapsed="false">
      <c r="A28" s="0" t="s">
        <v>56</v>
      </c>
      <c r="B28" s="0" t="n">
        <v>0.972525645377382</v>
      </c>
      <c r="C28" s="0" t="n">
        <v>0.906848009690345</v>
      </c>
      <c r="D28" s="0" t="n">
        <v>0.9</v>
      </c>
      <c r="E28" s="0" t="n">
        <v>0.984447850664865</v>
      </c>
      <c r="F28" s="0" t="n">
        <v>0.930041139157575</v>
      </c>
    </row>
    <row r="29" customFormat="false" ht="14.25" hidden="false" customHeight="false" outlineLevel="0" collapsed="false">
      <c r="A29" s="0" t="s">
        <v>57</v>
      </c>
      <c r="B29" s="0" t="n">
        <v>0.918091762452678</v>
      </c>
      <c r="C29" s="0" t="n">
        <v>0.917519101037814</v>
      </c>
      <c r="D29" s="0" t="n">
        <v>0.9</v>
      </c>
      <c r="E29" s="0" t="n">
        <v>0.979849070555419</v>
      </c>
      <c r="F29" s="0" t="n">
        <v>0.976843689882707</v>
      </c>
    </row>
    <row r="30" customFormat="false" ht="14.25" hidden="false" customHeight="false" outlineLevel="0" collapsed="false">
      <c r="A30" s="0" t="s">
        <v>58</v>
      </c>
      <c r="B30" s="0" t="n">
        <v>0.962019263118342</v>
      </c>
      <c r="C30" s="0" t="n">
        <v>0.933018461247938</v>
      </c>
      <c r="D30" s="0" t="n">
        <v>0.9</v>
      </c>
      <c r="E30" s="0" t="n">
        <v>0.986686445553395</v>
      </c>
      <c r="F30" s="0" t="n">
        <v>0.936337257064636</v>
      </c>
    </row>
    <row r="31" customFormat="false" ht="14.25" hidden="false" customHeight="false" outlineLevel="0" collapsed="false">
      <c r="A31" s="0" t="s">
        <v>59</v>
      </c>
      <c r="B31" s="0" t="n">
        <v>0.958814711297341</v>
      </c>
      <c r="C31" s="0" t="n">
        <v>0.92213622066038</v>
      </c>
      <c r="D31" s="0" t="n">
        <v>0.9</v>
      </c>
      <c r="E31" s="0" t="n">
        <v>0.97957970146079</v>
      </c>
      <c r="F31" s="0" t="n">
        <v>0.914191922084468</v>
      </c>
    </row>
    <row r="32" customFormat="false" ht="14.25" hidden="false" customHeight="false" outlineLevel="0" collapsed="false">
      <c r="A32" s="0" t="s">
        <v>62</v>
      </c>
      <c r="B32" s="0" t="n">
        <v>0.995561517990943</v>
      </c>
      <c r="C32" s="0" t="n">
        <v>0.935311654091599</v>
      </c>
      <c r="D32" s="0" t="n">
        <v>0.9</v>
      </c>
      <c r="E32" s="0" t="n">
        <v>0.986327415372815</v>
      </c>
      <c r="F32" s="0" t="n">
        <v>0.921631842271032</v>
      </c>
    </row>
    <row r="33" customFormat="false" ht="14.25" hidden="false" customHeight="false" outlineLevel="0" collapsed="false">
      <c r="A33" s="0" t="s">
        <v>63</v>
      </c>
      <c r="B33" s="0" t="n">
        <v>0.968440858215305</v>
      </c>
      <c r="C33" s="0" t="n">
        <v>0.935762639438906</v>
      </c>
      <c r="D33" s="0" t="n">
        <v>0.9</v>
      </c>
      <c r="E33" s="0" t="n">
        <v>0.990657558455478</v>
      </c>
      <c r="F33" s="0" t="n">
        <v>0.959923507727984</v>
      </c>
    </row>
    <row r="34" customFormat="false" ht="14.25" hidden="false" customHeight="false" outlineLevel="0" collapsed="false">
      <c r="A34" s="0" t="s">
        <v>64</v>
      </c>
      <c r="B34" s="0" t="n">
        <v>0.975675432503446</v>
      </c>
      <c r="C34" s="0" t="n">
        <v>0.949002033777177</v>
      </c>
      <c r="D34" s="0" t="n">
        <v>0.9</v>
      </c>
      <c r="E34" s="0" t="n">
        <v>0.98969713562962</v>
      </c>
      <c r="F34" s="0" t="n">
        <v>0.976848460062065</v>
      </c>
    </row>
    <row r="35" customFormat="false" ht="14.25" hidden="false" customHeight="false" outlineLevel="0" collapsed="false">
      <c r="A35" s="0" t="s">
        <v>65</v>
      </c>
      <c r="B35" s="0" t="n">
        <v>0.976748923204782</v>
      </c>
      <c r="C35" s="0" t="n">
        <v>0.946237608338844</v>
      </c>
      <c r="D35" s="0" t="n">
        <v>0.9</v>
      </c>
      <c r="E35" s="0" t="n">
        <v>0.993159810005773</v>
      </c>
      <c r="F35" s="0" t="n">
        <v>0.97658674814691</v>
      </c>
    </row>
    <row r="36" customFormat="false" ht="14.25" hidden="false" customHeight="false" outlineLevel="0" collapsed="false">
      <c r="A36" s="0" t="s">
        <v>69</v>
      </c>
      <c r="B36" s="0" t="n">
        <v>0.965773869111475</v>
      </c>
      <c r="C36" s="0" t="n">
        <v>0.929049896527079</v>
      </c>
      <c r="D36" s="0" t="n">
        <v>0.9</v>
      </c>
      <c r="E36" s="0" t="n">
        <v>0.989088525351484</v>
      </c>
      <c r="F36" s="0" t="n">
        <v>0.937010885565271</v>
      </c>
    </row>
    <row r="37" customFormat="false" ht="14.25" hidden="false" customHeight="false" outlineLevel="0" collapsed="false">
      <c r="A37" s="0" t="s">
        <v>70</v>
      </c>
      <c r="B37" s="0" t="n">
        <v>0.970397697094321</v>
      </c>
      <c r="C37" s="0" t="n">
        <v>0.942866726296959</v>
      </c>
      <c r="D37" s="0" t="n">
        <v>0.9</v>
      </c>
      <c r="E37" s="0" t="n">
        <v>0.996887514524682</v>
      </c>
      <c r="F37" s="0" t="n">
        <v>0.995763236220786</v>
      </c>
    </row>
    <row r="38" customFormat="false" ht="14.25" hidden="false" customHeight="false" outlineLevel="0" collapsed="false">
      <c r="A38" s="0" t="s">
        <v>73</v>
      </c>
      <c r="B38" s="0" t="n">
        <v>0.923829240576695</v>
      </c>
      <c r="C38" s="0" t="n">
        <v>0.928492898335501</v>
      </c>
      <c r="D38" s="0" t="n">
        <v>0.9</v>
      </c>
      <c r="E38" s="0" t="n">
        <v>0.976832844472494</v>
      </c>
      <c r="F38" s="0" t="n">
        <v>0.91796161185438</v>
      </c>
    </row>
    <row r="39" customFormat="false" ht="14.25" hidden="false" customHeight="false" outlineLevel="0" collapsed="false">
      <c r="A39" s="0" t="s">
        <v>76</v>
      </c>
      <c r="B39" s="0" t="n">
        <v>0.972179991091917</v>
      </c>
      <c r="C39" s="0" t="n">
        <v>0.943330796293052</v>
      </c>
      <c r="D39" s="0" t="n">
        <v>0.9</v>
      </c>
      <c r="E39" s="0" t="n">
        <v>0.995663386453563</v>
      </c>
      <c r="F39" s="0" t="n">
        <v>0.992563743953103</v>
      </c>
    </row>
    <row r="40" customFormat="false" ht="14.25" hidden="false" customHeight="false" outlineLevel="0" collapsed="false">
      <c r="A40" s="0" t="s">
        <v>77</v>
      </c>
      <c r="B40" s="0" t="n">
        <v>0.969817584941492</v>
      </c>
      <c r="C40" s="0" t="n">
        <v>0.945572157434402</v>
      </c>
      <c r="D40" s="0" t="n">
        <v>0.9</v>
      </c>
      <c r="E40" s="0" t="n">
        <v>0.993001668441078</v>
      </c>
      <c r="F40" s="0" t="n">
        <v>0.982954762358998</v>
      </c>
    </row>
    <row r="41" customFormat="false" ht="14.25" hidden="false" customHeight="false" outlineLevel="0" collapsed="false">
      <c r="A41" s="0" t="s">
        <v>78</v>
      </c>
      <c r="B41" s="0" t="n">
        <v>0.981159323808734</v>
      </c>
      <c r="C41" s="0" t="n">
        <v>0.933673469387755</v>
      </c>
      <c r="D41" s="0" t="n">
        <v>0.9</v>
      </c>
      <c r="E41" s="0" t="n">
        <v>0.942230745616505</v>
      </c>
      <c r="F41" s="0" t="n">
        <v>0.996200330694411</v>
      </c>
    </row>
    <row r="42" customFormat="false" ht="14.25" hidden="false" customHeight="false" outlineLevel="0" collapsed="false">
      <c r="A42" s="0" t="s">
        <v>79</v>
      </c>
      <c r="B42" s="0" t="n">
        <v>0.963389960805974</v>
      </c>
      <c r="C42" s="0" t="n">
        <v>0.934261607952893</v>
      </c>
      <c r="D42" s="0" t="n">
        <v>0.9</v>
      </c>
      <c r="E42" s="0" t="n">
        <v>0.987360923845604</v>
      </c>
      <c r="F42" s="0" t="n">
        <v>0.939807036773391</v>
      </c>
    </row>
    <row r="43" customFormat="false" ht="14.25" hidden="false" customHeight="false" outlineLevel="0" collapsed="false">
      <c r="A43" s="0" t="s">
        <v>82</v>
      </c>
      <c r="B43" s="0" t="n">
        <v>0.959131728100511</v>
      </c>
      <c r="C43" s="0" t="n">
        <v>0.915711009174312</v>
      </c>
      <c r="D43" s="0" t="n">
        <v>0.9</v>
      </c>
      <c r="E43" s="0" t="n">
        <v>0.989887496647615</v>
      </c>
      <c r="F43" s="0" t="n">
        <v>0.987118216699108</v>
      </c>
    </row>
    <row r="44" customFormat="false" ht="14.25" hidden="false" customHeight="false" outlineLevel="0" collapsed="false">
      <c r="A44" s="0" t="s">
        <v>84</v>
      </c>
      <c r="B44" s="0" t="n">
        <v>0.97196327683541</v>
      </c>
      <c r="C44" s="0" t="n">
        <v>0.94194409705271</v>
      </c>
      <c r="D44" s="0" t="n">
        <v>0.9</v>
      </c>
      <c r="E44" s="0" t="n">
        <v>0.995890670411768</v>
      </c>
      <c r="F44" s="0" t="n">
        <v>0.993607435757597</v>
      </c>
    </row>
    <row r="45" customFormat="false" ht="14.25" hidden="false" customHeight="false" outlineLevel="0" collapsed="false">
      <c r="A45" s="0" t="s">
        <v>87</v>
      </c>
      <c r="B45" s="0" t="n">
        <v>0.986140186714412</v>
      </c>
      <c r="C45" s="0" t="n">
        <v>0.932926237584843</v>
      </c>
      <c r="D45" s="0" t="n">
        <v>0.9</v>
      </c>
      <c r="E45" s="0" t="n">
        <v>0.941871029719117</v>
      </c>
      <c r="F45" s="0" t="n">
        <v>0.965089621921985</v>
      </c>
    </row>
    <row r="46" customFormat="false" ht="14.25" hidden="false" customHeight="false" outlineLevel="0" collapsed="false">
      <c r="A46" s="0" t="s">
        <v>88</v>
      </c>
      <c r="B46" s="0" t="n">
        <v>0.982013454395319</v>
      </c>
      <c r="C46" s="0" t="n">
        <v>0.936944017812304</v>
      </c>
      <c r="D46" s="0" t="n">
        <v>0.9</v>
      </c>
      <c r="E46" s="0" t="n">
        <v>0.991128637082464</v>
      </c>
      <c r="F46" s="0" t="n">
        <v>0.947659994679529</v>
      </c>
    </row>
    <row r="47" customFormat="false" ht="14.25" hidden="false" customHeight="false" outlineLevel="0" collapsed="false">
      <c r="A47" s="0" t="s">
        <v>89</v>
      </c>
      <c r="B47" s="0" t="n">
        <v>0.962708008866063</v>
      </c>
      <c r="C47" s="0" t="n">
        <v>0.94648801846168</v>
      </c>
      <c r="D47" s="0" t="n">
        <v>0.9</v>
      </c>
      <c r="E47" s="0" t="n">
        <v>0.995556057088325</v>
      </c>
      <c r="F47" s="0" t="n">
        <v>0.981460781045938</v>
      </c>
    </row>
    <row r="48" customFormat="false" ht="14.25" hidden="false" customHeight="false" outlineLevel="0" collapsed="false">
      <c r="A48" s="0" t="s">
        <v>91</v>
      </c>
      <c r="B48" s="0" t="n">
        <v>0.96777337124617</v>
      </c>
      <c r="C48" s="0" t="n">
        <v>0.94589033560826</v>
      </c>
      <c r="D48" s="0" t="n">
        <v>0.9</v>
      </c>
      <c r="E48" s="0" t="n">
        <v>0.994916222605656</v>
      </c>
      <c r="F48" s="0" t="n">
        <v>0.982415381714624</v>
      </c>
    </row>
    <row r="49" customFormat="false" ht="14.25" hidden="false" customHeight="false" outlineLevel="0" collapsed="false">
      <c r="A49" s="0" t="s">
        <v>92</v>
      </c>
      <c r="B49" s="0" t="n">
        <v>0.909651766641642</v>
      </c>
      <c r="C49" s="0" t="n">
        <v>0.923958470740736</v>
      </c>
      <c r="D49" s="0" t="n">
        <v>0.9</v>
      </c>
      <c r="E49" s="0" t="n">
        <v>0.980495842944183</v>
      </c>
      <c r="F49" s="0" t="n">
        <v>0.969043007069197</v>
      </c>
    </row>
    <row r="50" customFormat="false" ht="14.25" hidden="false" customHeight="false" outlineLevel="0" collapsed="false">
      <c r="A50" s="0" t="s">
        <v>94</v>
      </c>
      <c r="B50" s="0" t="n">
        <v>0.980377831312429</v>
      </c>
      <c r="C50" s="0" t="n">
        <v>0.944518356750808</v>
      </c>
      <c r="D50" s="0" t="n">
        <v>0.9</v>
      </c>
      <c r="E50" s="0" t="n">
        <v>0.990967332817589</v>
      </c>
      <c r="F50" s="0" t="n">
        <v>0.977914190304439</v>
      </c>
    </row>
    <row r="51" customFormat="false" ht="14.25" hidden="false" customHeight="false" outlineLevel="0" collapsed="false">
      <c r="A51" s="0" t="s">
        <v>95</v>
      </c>
      <c r="B51" s="0" t="n">
        <v>0.916719614695005</v>
      </c>
      <c r="C51" s="0" t="n">
        <v>0.905816457004782</v>
      </c>
      <c r="D51" s="0" t="n">
        <v>0.9</v>
      </c>
      <c r="E51" s="0" t="n">
        <v>0.976821629703531</v>
      </c>
      <c r="F51" s="0" t="n">
        <v>0.97445371000548</v>
      </c>
    </row>
    <row r="52" customFormat="false" ht="14.25" hidden="false" customHeight="false" outlineLevel="0" collapsed="false">
      <c r="A52" s="0" t="s">
        <v>96</v>
      </c>
      <c r="B52" s="0" t="n">
        <v>0.976929041132405</v>
      </c>
      <c r="C52" s="0" t="n">
        <v>0.94929188465886</v>
      </c>
      <c r="D52" s="0" t="n">
        <v>0.9</v>
      </c>
      <c r="E52" s="0" t="n">
        <v>0.994387431721425</v>
      </c>
      <c r="F52" s="0" t="n">
        <v>0.982148144835347</v>
      </c>
    </row>
    <row r="53" customFormat="false" ht="14.25" hidden="false" customHeight="false" outlineLevel="0" collapsed="false">
      <c r="A53" s="0" t="s">
        <v>97</v>
      </c>
      <c r="B53" s="0" t="n">
        <v>0.986065789591609</v>
      </c>
      <c r="C53" s="0" t="n">
        <v>0.968733076215519</v>
      </c>
      <c r="D53" s="0" t="n">
        <v>0.95</v>
      </c>
      <c r="E53" s="0" t="n">
        <v>0.921618385505107</v>
      </c>
      <c r="F53" s="0" t="n">
        <v>0.935454726736432</v>
      </c>
    </row>
    <row r="54" customFormat="false" ht="14.25" hidden="false" customHeight="false" outlineLevel="0" collapsed="false">
      <c r="A54" s="0" t="s">
        <v>98</v>
      </c>
      <c r="B54" s="0" t="n">
        <v>0.964679351602901</v>
      </c>
      <c r="C54" s="0" t="n">
        <v>0.930946349797909</v>
      </c>
      <c r="D54" s="0" t="n">
        <v>0.9</v>
      </c>
      <c r="E54" s="0" t="n">
        <v>0.985456183498574</v>
      </c>
      <c r="F54" s="0" t="n">
        <v>0.923999953307285</v>
      </c>
    </row>
    <row r="55" customFormat="false" ht="14.25" hidden="false" customHeight="false" outlineLevel="0" collapsed="false">
      <c r="A55" s="0" t="s">
        <v>99</v>
      </c>
      <c r="B55" s="0" t="n">
        <v>0.913755927386025</v>
      </c>
      <c r="C55" s="0" t="n">
        <v>0.915083769006236</v>
      </c>
      <c r="D55" s="0" t="n">
        <v>0.9</v>
      </c>
      <c r="E55" s="0" t="n">
        <v>0.979688644965846</v>
      </c>
      <c r="F55" s="0" t="n">
        <v>0.973201785668201</v>
      </c>
    </row>
    <row r="56" customFormat="false" ht="14.25" hidden="false" customHeight="false" outlineLevel="0" collapsed="false">
      <c r="A56" s="0" t="s">
        <v>100</v>
      </c>
      <c r="B56" s="0" t="n">
        <v>0.978906182305254</v>
      </c>
      <c r="C56" s="0" t="n">
        <v>0.946320853731988</v>
      </c>
      <c r="D56" s="0" t="n">
        <v>0.9</v>
      </c>
      <c r="E56" s="0" t="n">
        <v>0.991354798041013</v>
      </c>
      <c r="F56" s="0" t="n">
        <v>0.978548513488095</v>
      </c>
    </row>
    <row r="57" customFormat="false" ht="14.25" hidden="false" customHeight="false" outlineLevel="0" collapsed="false">
      <c r="A57" s="0" t="s">
        <v>103</v>
      </c>
      <c r="B57" s="0" t="n">
        <v>0.946220814688713</v>
      </c>
      <c r="C57" s="0" t="n">
        <v>0.930466470224204</v>
      </c>
      <c r="D57" s="0" t="n">
        <v>0.9</v>
      </c>
      <c r="E57" s="0" t="n">
        <v>0.986571293741187</v>
      </c>
      <c r="F57" s="0" t="n">
        <v>0.967198257677123</v>
      </c>
    </row>
    <row r="58" customFormat="false" ht="14.25" hidden="false" customHeight="false" outlineLevel="0" collapsed="false">
      <c r="A58" s="0" t="s">
        <v>109</v>
      </c>
      <c r="B58" s="0" t="n">
        <v>0.950737679393475</v>
      </c>
      <c r="C58" s="0" t="n">
        <v>0.923615035542986</v>
      </c>
      <c r="D58" s="0" t="n">
        <v>0.9</v>
      </c>
      <c r="E58" s="0" t="n">
        <v>0.995628191237857</v>
      </c>
      <c r="F58" s="0" t="n">
        <v>0.980833965139244</v>
      </c>
    </row>
    <row r="59" customFormat="false" ht="14.25" hidden="false" customHeight="false" outlineLevel="0" collapsed="false">
      <c r="A59" s="0" t="s">
        <v>113</v>
      </c>
      <c r="B59" s="0" t="n">
        <v>0.93699879480437</v>
      </c>
      <c r="C59" s="0" t="n">
        <v>0.902227704928886</v>
      </c>
      <c r="D59" s="0" t="n">
        <v>0.9</v>
      </c>
      <c r="E59" s="0" t="n">
        <v>0.969954394392671</v>
      </c>
      <c r="F59" s="0" t="n">
        <v>0.946039217945047</v>
      </c>
    </row>
    <row r="60" customFormat="false" ht="14.25" hidden="false" customHeight="false" outlineLevel="0" collapsed="false">
      <c r="A60" s="0" t="s">
        <v>120</v>
      </c>
      <c r="B60" s="0" t="n">
        <v>0.9565270763474</v>
      </c>
      <c r="C60" s="0" t="n">
        <v>0.92383291554367</v>
      </c>
      <c r="D60" s="0" t="n">
        <v>0.9</v>
      </c>
      <c r="E60" s="0" t="n">
        <v>0.976256012474214</v>
      </c>
      <c r="F60" s="0" t="n">
        <v>0.989248114183671</v>
      </c>
    </row>
  </sheetData>
  <conditionalFormatting sqref="B2:D60">
    <cfRule type="cellIs" priority="2" operator="greaterThanOrEqual" aboveAverage="0" equalAverage="0" bottom="0" percent="0" rank="0" text="" dxfId="7">
      <formula>0.9</formula>
    </cfRule>
  </conditionalFormatting>
  <conditionalFormatting sqref="E2:F60">
    <cfRule type="cellIs" priority="3" operator="greaterThan" aboveAverage="0" equalAverage="0" bottom="0" percent="0" rank="0" text="" dxfId="8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22</v>
      </c>
      <c r="C1" s="0" t="s">
        <v>123</v>
      </c>
      <c r="D1" s="0" t="s">
        <v>124</v>
      </c>
      <c r="E1" s="0" t="s">
        <v>125</v>
      </c>
      <c r="F1" s="0" t="s">
        <v>126</v>
      </c>
    </row>
    <row r="2" customFormat="false" ht="14.25" hidden="false" customHeight="false" outlineLevel="0" collapsed="false">
      <c r="A2" s="0" t="s">
        <v>17</v>
      </c>
      <c r="B2" s="0" t="n">
        <v>0.992052861758146</v>
      </c>
      <c r="C2" s="0" t="n">
        <v>0.962516650308018</v>
      </c>
      <c r="D2" s="0" t="n">
        <v>0.95</v>
      </c>
      <c r="E2" s="0" t="n">
        <v>0.997166644678137</v>
      </c>
      <c r="F2" s="0" t="n">
        <v>0.986715599159124</v>
      </c>
    </row>
    <row r="3" customFormat="false" ht="14.25" hidden="false" customHeight="false" outlineLevel="0" collapsed="false">
      <c r="A3" s="0" t="s">
        <v>19</v>
      </c>
      <c r="B3" s="0" t="n">
        <v>0.997934190894633</v>
      </c>
      <c r="C3" s="0" t="n">
        <v>0.979813614415189</v>
      </c>
      <c r="D3" s="0" t="n">
        <v>0.95</v>
      </c>
      <c r="E3" s="0" t="n">
        <v>0.99617099909224</v>
      </c>
      <c r="F3" s="0" t="n">
        <v>0.997494288040923</v>
      </c>
    </row>
    <row r="4" customFormat="false" ht="14.25" hidden="false" customHeight="false" outlineLevel="0" collapsed="false">
      <c r="A4" s="0" t="s">
        <v>21</v>
      </c>
      <c r="B4" s="0" t="n">
        <v>0.916920804049462</v>
      </c>
      <c r="C4" s="0" t="n">
        <v>0.926854644613435</v>
      </c>
      <c r="D4" s="0" t="n">
        <v>0.9</v>
      </c>
      <c r="E4" s="0" t="n">
        <v>0.994149142973812</v>
      </c>
      <c r="F4" s="0" t="n">
        <v>0.992822148982004</v>
      </c>
    </row>
    <row r="5" customFormat="false" ht="14.25" hidden="false" customHeight="false" outlineLevel="0" collapsed="false">
      <c r="A5" s="0" t="s">
        <v>23</v>
      </c>
      <c r="B5" s="0" t="n">
        <v>0.993834950460574</v>
      </c>
      <c r="C5" s="0" t="n">
        <v>0.978221569991233</v>
      </c>
      <c r="D5" s="0" t="n">
        <v>0.95</v>
      </c>
      <c r="E5" s="0" t="n">
        <v>0.9976168872589</v>
      </c>
      <c r="F5" s="0" t="n">
        <v>0.993639404388167</v>
      </c>
    </row>
    <row r="6" customFormat="false" ht="14.25" hidden="false" customHeight="false" outlineLevel="0" collapsed="false">
      <c r="A6" s="0" t="s">
        <v>25</v>
      </c>
      <c r="B6" s="0" t="n">
        <v>0.997563677596341</v>
      </c>
      <c r="C6" s="0" t="n">
        <v>0.933739059141855</v>
      </c>
      <c r="D6" s="0" t="n">
        <v>0.9</v>
      </c>
      <c r="E6" s="0" t="n">
        <v>0.991859982402118</v>
      </c>
      <c r="F6" s="0" t="n">
        <v>0.875039414817164</v>
      </c>
    </row>
    <row r="7" customFormat="false" ht="14.25" hidden="false" customHeight="false" outlineLevel="0" collapsed="false">
      <c r="A7" s="0" t="s">
        <v>26</v>
      </c>
      <c r="B7" s="0" t="n">
        <v>0.992074222427403</v>
      </c>
      <c r="C7" s="0" t="n">
        <v>0.966967346835535</v>
      </c>
      <c r="D7" s="0" t="n">
        <v>0.95</v>
      </c>
      <c r="E7" s="0" t="n">
        <v>0.996168270788537</v>
      </c>
      <c r="F7" s="0" t="n">
        <v>0.998257826681076</v>
      </c>
    </row>
    <row r="8" customFormat="false" ht="14.25" hidden="false" customHeight="false" outlineLevel="0" collapsed="false">
      <c r="A8" s="0" t="s">
        <v>27</v>
      </c>
      <c r="B8" s="0" t="n">
        <v>0.988371190146652</v>
      </c>
      <c r="C8" s="0" t="n">
        <v>0.957574633944364</v>
      </c>
      <c r="D8" s="0" t="n">
        <v>0.95</v>
      </c>
      <c r="E8" s="0" t="n">
        <v>0.991945082248616</v>
      </c>
      <c r="F8" s="0" t="n">
        <v>0.987362611596888</v>
      </c>
    </row>
    <row r="9" customFormat="false" ht="14.25" hidden="false" customHeight="false" outlineLevel="0" collapsed="false">
      <c r="A9" s="0" t="s">
        <v>28</v>
      </c>
      <c r="B9" s="0" t="n">
        <v>0.992098725963997</v>
      </c>
      <c r="C9" s="0" t="n">
        <v>0.95395661416579</v>
      </c>
      <c r="D9" s="0" t="n">
        <v>0.95</v>
      </c>
      <c r="E9" s="0" t="n">
        <v>0.993869677936972</v>
      </c>
      <c r="F9" s="0" t="n">
        <v>0.976799914157063</v>
      </c>
    </row>
    <row r="10" customFormat="false" ht="14.25" hidden="false" customHeight="false" outlineLevel="0" collapsed="false">
      <c r="A10" s="0" t="s">
        <v>29</v>
      </c>
      <c r="B10" s="0" t="n">
        <v>0.996049334147599</v>
      </c>
      <c r="C10" s="0" t="n">
        <v>0.970967066076546</v>
      </c>
      <c r="D10" s="0" t="n">
        <v>0.95</v>
      </c>
      <c r="E10" s="0" t="n">
        <v>0.995804575209288</v>
      </c>
      <c r="F10" s="0" t="n">
        <v>0.989952974350218</v>
      </c>
    </row>
    <row r="11" customFormat="false" ht="14.25" hidden="false" customHeight="false" outlineLevel="0" collapsed="false">
      <c r="A11" s="0" t="s">
        <v>30</v>
      </c>
      <c r="B11" s="0" t="n">
        <v>0.998718496696537</v>
      </c>
      <c r="C11" s="0" t="n">
        <v>0.990018128013046</v>
      </c>
      <c r="D11" s="0" t="n">
        <v>0.95</v>
      </c>
      <c r="E11" s="0" t="n">
        <v>0.998679827194884</v>
      </c>
      <c r="F11" s="0" t="n">
        <v>0.998952193049586</v>
      </c>
    </row>
    <row r="12" customFormat="false" ht="14.25" hidden="false" customHeight="false" outlineLevel="0" collapsed="false">
      <c r="A12" s="0" t="s">
        <v>31</v>
      </c>
      <c r="B12" s="0" t="n">
        <v>0.976860397538037</v>
      </c>
      <c r="C12" s="0" t="n">
        <v>0.930692933198443</v>
      </c>
      <c r="D12" s="0" t="n">
        <v>0.9</v>
      </c>
      <c r="E12" s="0" t="n">
        <v>0.97918852784206</v>
      </c>
      <c r="F12" s="0" t="n">
        <v>0.952873807959535</v>
      </c>
    </row>
    <row r="13" customFormat="false" ht="14.25" hidden="false" customHeight="false" outlineLevel="0" collapsed="false">
      <c r="A13" s="0" t="s">
        <v>33</v>
      </c>
      <c r="B13" s="0" t="n">
        <v>0.996722132580458</v>
      </c>
      <c r="C13" s="0" t="n">
        <v>0.968440257097049</v>
      </c>
      <c r="D13" s="0" t="n">
        <v>0.95</v>
      </c>
      <c r="E13" s="0" t="n">
        <v>0.994040548900183</v>
      </c>
      <c r="F13" s="0" t="n">
        <v>0.905884845747104</v>
      </c>
    </row>
    <row r="14" customFormat="false" ht="14.25" hidden="false" customHeight="false" outlineLevel="0" collapsed="false">
      <c r="A14" s="0" t="s">
        <v>34</v>
      </c>
      <c r="B14" s="0" t="n">
        <v>0.996184725777139</v>
      </c>
      <c r="C14" s="0" t="n">
        <v>0.976846371245099</v>
      </c>
      <c r="D14" s="0" t="n">
        <v>0.95</v>
      </c>
      <c r="E14" s="0" t="n">
        <v>0.999419631794717</v>
      </c>
      <c r="F14" s="0" t="n">
        <v>0.997147430362716</v>
      </c>
    </row>
    <row r="15" customFormat="false" ht="14.25" hidden="false" customHeight="false" outlineLevel="0" collapsed="false">
      <c r="A15" s="0" t="s">
        <v>35</v>
      </c>
      <c r="B15" s="0" t="n">
        <v>0.997855476033631</v>
      </c>
      <c r="C15" s="0" t="n">
        <v>0.990267148234514</v>
      </c>
      <c r="D15" s="0" t="n">
        <v>0.95</v>
      </c>
      <c r="E15" s="0" t="n">
        <v>0.998499642060217</v>
      </c>
      <c r="F15" s="0" t="n">
        <v>0.998489071134033</v>
      </c>
    </row>
    <row r="16" customFormat="false" ht="14.25" hidden="false" customHeight="false" outlineLevel="0" collapsed="false">
      <c r="A16" s="0" t="s">
        <v>36</v>
      </c>
      <c r="B16" s="0" t="n">
        <v>0.989913523609912</v>
      </c>
      <c r="C16" s="0" t="n">
        <v>0.971105507962044</v>
      </c>
      <c r="D16" s="0" t="n">
        <v>0.95</v>
      </c>
      <c r="E16" s="0" t="n">
        <v>0.999331869855835</v>
      </c>
      <c r="F16" s="0" t="n">
        <v>0.993725960431163</v>
      </c>
    </row>
    <row r="17" customFormat="false" ht="14.25" hidden="false" customHeight="false" outlineLevel="0" collapsed="false">
      <c r="A17" s="0" t="s">
        <v>37</v>
      </c>
      <c r="B17" s="0" t="n">
        <v>0.996044568625715</v>
      </c>
      <c r="C17" s="0" t="n">
        <v>0.977686672444141</v>
      </c>
      <c r="D17" s="0" t="n">
        <v>0.95</v>
      </c>
      <c r="E17" s="0" t="n">
        <v>0.996633319796645</v>
      </c>
      <c r="F17" s="0" t="n">
        <v>0.995613502187746</v>
      </c>
    </row>
    <row r="18" customFormat="false" ht="14.25" hidden="false" customHeight="false" outlineLevel="0" collapsed="false">
      <c r="A18" s="0" t="s">
        <v>39</v>
      </c>
      <c r="B18" s="0" t="n">
        <v>0.980741930567456</v>
      </c>
      <c r="C18" s="0" t="n">
        <v>0.95832053128013</v>
      </c>
      <c r="D18" s="0" t="n">
        <v>0.95</v>
      </c>
      <c r="E18" s="0" t="n">
        <v>0.994684594927706</v>
      </c>
      <c r="F18" s="0" t="n">
        <v>0.991315437761019</v>
      </c>
    </row>
    <row r="19" customFormat="false" ht="14.25" hidden="false" customHeight="false" outlineLevel="0" collapsed="false">
      <c r="A19" s="0" t="s">
        <v>40</v>
      </c>
      <c r="B19" s="0" t="n">
        <v>0.91063923058458</v>
      </c>
      <c r="C19" s="0" t="n">
        <v>0.955692324086039</v>
      </c>
      <c r="D19" s="0" t="n">
        <v>0.9</v>
      </c>
      <c r="E19" s="0" t="n">
        <v>0.997217485016949</v>
      </c>
      <c r="F19" s="0" t="n">
        <v>0.974625097764448</v>
      </c>
    </row>
    <row r="20" customFormat="false" ht="14.25" hidden="false" customHeight="false" outlineLevel="0" collapsed="false">
      <c r="A20" s="0" t="s">
        <v>43</v>
      </c>
      <c r="B20" s="0" t="n">
        <v>0.998684861835555</v>
      </c>
      <c r="C20" s="0" t="n">
        <v>0.987459308465354</v>
      </c>
      <c r="D20" s="0" t="n">
        <v>0.95</v>
      </c>
      <c r="E20" s="0" t="n">
        <v>0.99801084815341</v>
      </c>
      <c r="F20" s="0" t="n">
        <v>0.997167020511848</v>
      </c>
    </row>
    <row r="21" customFormat="false" ht="14.25" hidden="false" customHeight="false" outlineLevel="0" collapsed="false">
      <c r="A21" s="0" t="s">
        <v>44</v>
      </c>
      <c r="B21" s="0" t="n">
        <v>0.998684861835499</v>
      </c>
      <c r="C21" s="0" t="n">
        <v>0.987459308465087</v>
      </c>
      <c r="D21" s="0" t="n">
        <v>0.95</v>
      </c>
      <c r="E21" s="0" t="n">
        <v>0.998010848153364</v>
      </c>
      <c r="F21" s="0" t="n">
        <v>0.997167020511889</v>
      </c>
    </row>
    <row r="22" customFormat="false" ht="14.25" hidden="false" customHeight="false" outlineLevel="0" collapsed="false">
      <c r="A22" s="0" t="s">
        <v>45</v>
      </c>
      <c r="B22" s="0" t="n">
        <v>0.995863162632385</v>
      </c>
      <c r="C22" s="0" t="n">
        <v>0.971963699278156</v>
      </c>
      <c r="D22" s="0" t="n">
        <v>0.95</v>
      </c>
      <c r="E22" s="0" t="n">
        <v>0.998658824703762</v>
      </c>
      <c r="F22" s="0" t="n">
        <v>0.994779186806189</v>
      </c>
    </row>
    <row r="23" customFormat="false" ht="14.25" hidden="false" customHeight="false" outlineLevel="0" collapsed="false">
      <c r="A23" s="0" t="s">
        <v>46</v>
      </c>
      <c r="B23" s="0" t="n">
        <v>0.983973597747206</v>
      </c>
      <c r="C23" s="0" t="n">
        <v>0.960631878746085</v>
      </c>
      <c r="D23" s="0" t="n">
        <v>0.95</v>
      </c>
      <c r="E23" s="0" t="n">
        <v>0.995108420932046</v>
      </c>
      <c r="F23" s="0" t="n">
        <v>0.992056986138837</v>
      </c>
    </row>
    <row r="24" customFormat="false" ht="14.25" hidden="false" customHeight="false" outlineLevel="0" collapsed="false">
      <c r="A24" s="0" t="s">
        <v>47</v>
      </c>
      <c r="B24" s="0" t="n">
        <v>0.973167180800864</v>
      </c>
      <c r="C24" s="0" t="n">
        <v>0.9503471251553</v>
      </c>
      <c r="D24" s="0" t="n">
        <v>0.95</v>
      </c>
      <c r="E24" s="0" t="n">
        <v>0.983187068295592</v>
      </c>
      <c r="F24" s="0" t="n">
        <v>0.977656634031584</v>
      </c>
    </row>
    <row r="25" customFormat="false" ht="14.25" hidden="false" customHeight="false" outlineLevel="0" collapsed="false">
      <c r="A25" s="0" t="s">
        <v>48</v>
      </c>
      <c r="B25" s="0" t="n">
        <v>0.977084822021242</v>
      </c>
      <c r="C25" s="0" t="n">
        <v>0.958085482374933</v>
      </c>
      <c r="D25" s="0" t="n">
        <v>0.95</v>
      </c>
      <c r="E25" s="0" t="n">
        <v>0.998439894817253</v>
      </c>
      <c r="F25" s="0" t="n">
        <v>0.989920283992806</v>
      </c>
    </row>
    <row r="26" customFormat="false" ht="14.25" hidden="false" customHeight="false" outlineLevel="0" collapsed="false">
      <c r="A26" s="0" t="s">
        <v>49</v>
      </c>
      <c r="B26" s="0" t="n">
        <v>0.994721584803377</v>
      </c>
      <c r="C26" s="0" t="n">
        <v>0.970352823443664</v>
      </c>
      <c r="D26" s="0" t="n">
        <v>0.95</v>
      </c>
      <c r="E26" s="0" t="n">
        <v>0.989919293893593</v>
      </c>
      <c r="F26" s="0" t="n">
        <v>0.992441601822525</v>
      </c>
    </row>
    <row r="27" customFormat="false" ht="14.25" hidden="false" customHeight="false" outlineLevel="0" collapsed="false">
      <c r="A27" s="0" t="s">
        <v>50</v>
      </c>
      <c r="B27" s="0" t="n">
        <v>0.998786649331828</v>
      </c>
      <c r="C27" s="0" t="n">
        <v>0.98414808488124</v>
      </c>
      <c r="D27" s="0" t="n">
        <v>0.95</v>
      </c>
      <c r="E27" s="0" t="n">
        <v>0.998992232323006</v>
      </c>
      <c r="F27" s="0" t="n">
        <v>0.997477826875412</v>
      </c>
    </row>
    <row r="28" customFormat="false" ht="14.25" hidden="false" customHeight="false" outlineLevel="0" collapsed="false">
      <c r="A28" s="0" t="s">
        <v>51</v>
      </c>
      <c r="B28" s="0" t="n">
        <v>0.998881677365884</v>
      </c>
      <c r="C28" s="0" t="n">
        <v>0.983045726881643</v>
      </c>
      <c r="D28" s="0" t="n">
        <v>0.95</v>
      </c>
      <c r="E28" s="0" t="n">
        <v>0.999462224277843</v>
      </c>
      <c r="F28" s="0" t="n">
        <v>0.997951490445877</v>
      </c>
    </row>
    <row r="29" customFormat="false" ht="14.25" hidden="false" customHeight="false" outlineLevel="0" collapsed="false">
      <c r="A29" s="0" t="s">
        <v>52</v>
      </c>
      <c r="B29" s="0" t="n">
        <v>0.997838291086109</v>
      </c>
      <c r="C29" s="0" t="n">
        <v>0.981436219440899</v>
      </c>
      <c r="D29" s="0" t="n">
        <v>0.95</v>
      </c>
      <c r="E29" s="0" t="n">
        <v>0.999450292779389</v>
      </c>
      <c r="F29" s="0" t="n">
        <v>0.997545841225414</v>
      </c>
    </row>
    <row r="30" customFormat="false" ht="14.25" hidden="false" customHeight="false" outlineLevel="0" collapsed="false">
      <c r="A30" s="0" t="s">
        <v>53</v>
      </c>
      <c r="B30" s="0" t="n">
        <v>0.996598927882043</v>
      </c>
      <c r="C30" s="0" t="n">
        <v>0.977149617769161</v>
      </c>
      <c r="D30" s="0" t="n">
        <v>0.95</v>
      </c>
      <c r="E30" s="0" t="n">
        <v>0.998462317614936</v>
      </c>
      <c r="F30" s="0" t="n">
        <v>0.998132525760114</v>
      </c>
    </row>
    <row r="31" customFormat="false" ht="14.25" hidden="false" customHeight="false" outlineLevel="0" collapsed="false">
      <c r="A31" s="0" t="s">
        <v>54</v>
      </c>
      <c r="B31" s="0" t="n">
        <v>0.970345000073177</v>
      </c>
      <c r="C31" s="0" t="n">
        <v>0.954116895386525</v>
      </c>
      <c r="D31" s="0" t="n">
        <v>0.95</v>
      </c>
      <c r="E31" s="0" t="n">
        <v>0.998156279119147</v>
      </c>
      <c r="F31" s="0" t="n">
        <v>0.989417155605071</v>
      </c>
    </row>
    <row r="32" customFormat="false" ht="14.25" hidden="false" customHeight="false" outlineLevel="0" collapsed="false">
      <c r="A32" s="0" t="s">
        <v>55</v>
      </c>
      <c r="B32" s="0" t="n">
        <v>0.997278339950482</v>
      </c>
      <c r="C32" s="0" t="n">
        <v>0.981555740378276</v>
      </c>
      <c r="D32" s="0" t="n">
        <v>0.95</v>
      </c>
      <c r="E32" s="0" t="n">
        <v>0.999273816753539</v>
      </c>
      <c r="F32" s="0" t="n">
        <v>0.997501923162363</v>
      </c>
    </row>
    <row r="33" customFormat="false" ht="14.25" hidden="false" customHeight="false" outlineLevel="0" collapsed="false">
      <c r="A33" s="0" t="s">
        <v>56</v>
      </c>
      <c r="B33" s="0" t="n">
        <v>0.930008154137234</v>
      </c>
      <c r="C33" s="0" t="n">
        <v>0.919425473977963</v>
      </c>
      <c r="D33" s="0" t="n">
        <v>0.9</v>
      </c>
      <c r="E33" s="0" t="n">
        <v>0.981389673644857</v>
      </c>
      <c r="F33" s="0" t="n">
        <v>0.988613458747088</v>
      </c>
    </row>
    <row r="34" customFormat="false" ht="14.25" hidden="false" customHeight="false" outlineLevel="0" collapsed="false">
      <c r="A34" s="0" t="s">
        <v>57</v>
      </c>
      <c r="B34" s="0" t="n">
        <v>0.998828748828031</v>
      </c>
      <c r="C34" s="0" t="n">
        <v>0.99071158599377</v>
      </c>
      <c r="D34" s="0" t="n">
        <v>0.95</v>
      </c>
      <c r="E34" s="0" t="n">
        <v>0.998695947410074</v>
      </c>
      <c r="F34" s="0" t="n">
        <v>0.999000998371315</v>
      </c>
    </row>
    <row r="35" customFormat="false" ht="14.25" hidden="false" customHeight="false" outlineLevel="0" collapsed="false">
      <c r="A35" s="0" t="s">
        <v>58</v>
      </c>
      <c r="B35" s="0" t="n">
        <v>0.994155339100849</v>
      </c>
      <c r="C35" s="0" t="n">
        <v>0.966100838238251</v>
      </c>
      <c r="D35" s="0" t="n">
        <v>0.95</v>
      </c>
      <c r="E35" s="0" t="n">
        <v>0.996712682119815</v>
      </c>
      <c r="F35" s="0" t="n">
        <v>0.993741603732886</v>
      </c>
    </row>
    <row r="36" customFormat="false" ht="14.25" hidden="false" customHeight="false" outlineLevel="0" collapsed="false">
      <c r="A36" s="0" t="s">
        <v>59</v>
      </c>
      <c r="B36" s="0" t="n">
        <v>0.933029383785103</v>
      </c>
      <c r="C36" s="0" t="n">
        <v>0.915618075439413</v>
      </c>
      <c r="D36" s="0" t="n">
        <v>0.9</v>
      </c>
      <c r="E36" s="0" t="n">
        <v>0.929707845903547</v>
      </c>
      <c r="F36" s="0" t="n">
        <v>0.942612980303043</v>
      </c>
    </row>
    <row r="37" customFormat="false" ht="14.25" hidden="false" customHeight="false" outlineLevel="0" collapsed="false">
      <c r="A37" s="0" t="s">
        <v>60</v>
      </c>
      <c r="B37" s="0" t="n">
        <v>0.997168538666834</v>
      </c>
      <c r="C37" s="0" t="n">
        <v>0.972139909942283</v>
      </c>
      <c r="D37" s="0" t="n">
        <v>0.95</v>
      </c>
      <c r="E37" s="0" t="n">
        <v>0.997249181890392</v>
      </c>
      <c r="F37" s="0" t="n">
        <v>0.992490564534189</v>
      </c>
    </row>
    <row r="38" customFormat="false" ht="14.25" hidden="false" customHeight="false" outlineLevel="0" collapsed="false">
      <c r="A38" s="0" t="s">
        <v>61</v>
      </c>
      <c r="B38" s="0" t="n">
        <v>0.989318925604376</v>
      </c>
      <c r="C38" s="0" t="n">
        <v>0.964917623028629</v>
      </c>
      <c r="D38" s="0" t="n">
        <v>0.95</v>
      </c>
      <c r="E38" s="0" t="n">
        <v>0.990778454454331</v>
      </c>
      <c r="F38" s="0" t="n">
        <v>0.9896468083261</v>
      </c>
    </row>
    <row r="39" customFormat="false" ht="14.25" hidden="false" customHeight="false" outlineLevel="0" collapsed="false">
      <c r="A39" s="0" t="s">
        <v>62</v>
      </c>
      <c r="B39" s="0" t="n">
        <v>0.978156589125932</v>
      </c>
      <c r="C39" s="0" t="n">
        <v>0.922122292585614</v>
      </c>
      <c r="D39" s="0" t="n">
        <v>0.9</v>
      </c>
      <c r="E39" s="0" t="n">
        <v>0.975920094732099</v>
      </c>
      <c r="F39" s="0" t="n">
        <v>0.939698499305357</v>
      </c>
    </row>
    <row r="40" customFormat="false" ht="14.25" hidden="false" customHeight="false" outlineLevel="0" collapsed="false">
      <c r="A40" s="0" t="s">
        <v>63</v>
      </c>
      <c r="B40" s="0" t="n">
        <v>0.997771372737272</v>
      </c>
      <c r="C40" s="0" t="n">
        <v>0.970860926363811</v>
      </c>
      <c r="D40" s="0" t="n">
        <v>0.95</v>
      </c>
      <c r="E40" s="0" t="n">
        <v>0.994266331157903</v>
      </c>
      <c r="F40" s="0" t="n">
        <v>0.990354328382704</v>
      </c>
    </row>
    <row r="41" customFormat="false" ht="14.25" hidden="false" customHeight="false" outlineLevel="0" collapsed="false">
      <c r="A41" s="0" t="s">
        <v>64</v>
      </c>
      <c r="B41" s="0" t="n">
        <v>0.9984877542033</v>
      </c>
      <c r="C41" s="0" t="n">
        <v>0.982961530210605</v>
      </c>
      <c r="D41" s="0" t="n">
        <v>0.95</v>
      </c>
      <c r="E41" s="0" t="n">
        <v>0.999371154294467</v>
      </c>
      <c r="F41" s="0" t="n">
        <v>0.997025143469873</v>
      </c>
    </row>
    <row r="42" customFormat="false" ht="14.25" hidden="false" customHeight="false" outlineLevel="0" collapsed="false">
      <c r="A42" s="0" t="s">
        <v>65</v>
      </c>
      <c r="B42" s="0" t="n">
        <v>0.997266815190479</v>
      </c>
      <c r="C42" s="0" t="n">
        <v>0.981398367979404</v>
      </c>
      <c r="D42" s="0" t="n">
        <v>0.95</v>
      </c>
      <c r="E42" s="0" t="n">
        <v>0.999302410259553</v>
      </c>
      <c r="F42" s="0" t="n">
        <v>0.997485624320117</v>
      </c>
    </row>
    <row r="43" customFormat="false" ht="14.25" hidden="false" customHeight="false" outlineLevel="0" collapsed="false">
      <c r="A43" s="0" t="s">
        <v>66</v>
      </c>
      <c r="B43" s="0" t="n">
        <v>0.996423253982714</v>
      </c>
      <c r="C43" s="0" t="n">
        <v>0.969907397684582</v>
      </c>
      <c r="D43" s="0" t="n">
        <v>0.95</v>
      </c>
      <c r="E43" s="0" t="n">
        <v>0.996712959667823</v>
      </c>
      <c r="F43" s="0" t="n">
        <v>0.991429759286875</v>
      </c>
    </row>
    <row r="44" customFormat="false" ht="14.25" hidden="false" customHeight="false" outlineLevel="0" collapsed="false">
      <c r="A44" s="0" t="s">
        <v>67</v>
      </c>
      <c r="B44" s="0" t="n">
        <v>0.995219943682543</v>
      </c>
      <c r="C44" s="0" t="n">
        <v>0.974860540223136</v>
      </c>
      <c r="D44" s="0" t="n">
        <v>0.95</v>
      </c>
      <c r="E44" s="0" t="n">
        <v>0.998415543089302</v>
      </c>
      <c r="F44" s="0" t="n">
        <v>0.996695887625282</v>
      </c>
    </row>
    <row r="45" customFormat="false" ht="14.25" hidden="false" customHeight="false" outlineLevel="0" collapsed="false">
      <c r="A45" s="0" t="s">
        <v>69</v>
      </c>
      <c r="B45" s="0" t="n">
        <v>0.993362793342076</v>
      </c>
      <c r="C45" s="0" t="n">
        <v>0.964268638170847</v>
      </c>
      <c r="D45" s="0" t="n">
        <v>0.95</v>
      </c>
      <c r="E45" s="0" t="n">
        <v>0.992803673825447</v>
      </c>
      <c r="F45" s="0" t="n">
        <v>0.991131259436678</v>
      </c>
    </row>
    <row r="46" customFormat="false" ht="14.25" hidden="false" customHeight="false" outlineLevel="0" collapsed="false">
      <c r="A46" s="0" t="s">
        <v>70</v>
      </c>
      <c r="B46" s="0" t="n">
        <v>0.998248725535948</v>
      </c>
      <c r="C46" s="0" t="n">
        <v>0.984900296638102</v>
      </c>
      <c r="D46" s="0" t="n">
        <v>0.95</v>
      </c>
      <c r="E46" s="0" t="n">
        <v>0.999912499970194</v>
      </c>
      <c r="F46" s="0" t="n">
        <v>0.99978288413604</v>
      </c>
    </row>
    <row r="47" customFormat="false" ht="14.25" hidden="false" customHeight="false" outlineLevel="0" collapsed="false">
      <c r="A47" s="0" t="s">
        <v>71</v>
      </c>
      <c r="B47" s="0" t="n">
        <v>0.992855353550504</v>
      </c>
      <c r="C47" s="0" t="n">
        <v>0.959324575381911</v>
      </c>
      <c r="D47" s="0" t="n">
        <v>0.95</v>
      </c>
      <c r="E47" s="0" t="n">
        <v>0.999010878579155</v>
      </c>
      <c r="F47" s="0" t="n">
        <v>0.928170785927184</v>
      </c>
    </row>
    <row r="48" customFormat="false" ht="14.25" hidden="false" customHeight="false" outlineLevel="0" collapsed="false">
      <c r="A48" s="0" t="s">
        <v>72</v>
      </c>
      <c r="B48" s="0" t="n">
        <v>0.997793419919248</v>
      </c>
      <c r="C48" s="0" t="n">
        <v>0.976494933899906</v>
      </c>
      <c r="D48" s="0" t="n">
        <v>0.95</v>
      </c>
      <c r="E48" s="0" t="n">
        <v>0.998443991512252</v>
      </c>
      <c r="F48" s="0" t="n">
        <v>0.99691045028266</v>
      </c>
    </row>
    <row r="49" customFormat="false" ht="14.25" hidden="false" customHeight="false" outlineLevel="0" collapsed="false">
      <c r="A49" s="0" t="s">
        <v>73</v>
      </c>
      <c r="B49" s="0" t="n">
        <v>0.998443337677998</v>
      </c>
      <c r="C49" s="0" t="n">
        <v>0.976946241030372</v>
      </c>
      <c r="D49" s="0" t="n">
        <v>0.95</v>
      </c>
      <c r="E49" s="0" t="n">
        <v>0.99821730577181</v>
      </c>
      <c r="F49" s="0" t="n">
        <v>0.996042971879169</v>
      </c>
    </row>
    <row r="50" customFormat="false" ht="14.25" hidden="false" customHeight="false" outlineLevel="0" collapsed="false">
      <c r="A50" s="0" t="s">
        <v>74</v>
      </c>
      <c r="B50" s="0" t="n">
        <v>0.992855353550504</v>
      </c>
      <c r="C50" s="0" t="n">
        <v>0.959324575381911</v>
      </c>
      <c r="D50" s="0" t="n">
        <v>0.95</v>
      </c>
      <c r="E50" s="0" t="n">
        <v>0.999010878579155</v>
      </c>
      <c r="F50" s="0" t="n">
        <v>0.928170785927184</v>
      </c>
    </row>
    <row r="51" customFormat="false" ht="14.25" hidden="false" customHeight="false" outlineLevel="0" collapsed="false">
      <c r="A51" s="0" t="s">
        <v>76</v>
      </c>
      <c r="B51" s="0" t="n">
        <v>0.998840735120836</v>
      </c>
      <c r="C51" s="0" t="n">
        <v>0.98651295986394</v>
      </c>
      <c r="D51" s="0" t="n">
        <v>0.95</v>
      </c>
      <c r="E51" s="0" t="n">
        <v>0.999895061141937</v>
      </c>
      <c r="F51" s="0" t="n">
        <v>0.999798300480845</v>
      </c>
    </row>
    <row r="52" customFormat="false" ht="14.25" hidden="false" customHeight="false" outlineLevel="0" collapsed="false">
      <c r="A52" s="0" t="s">
        <v>77</v>
      </c>
      <c r="B52" s="0" t="n">
        <v>0.999357750528295</v>
      </c>
      <c r="C52" s="0" t="n">
        <v>0.990139331210191</v>
      </c>
      <c r="D52" s="0" t="n">
        <v>0.95</v>
      </c>
      <c r="E52" s="0" t="n">
        <v>0.999955524267431</v>
      </c>
      <c r="F52" s="0" t="n">
        <v>0.999949755835617</v>
      </c>
    </row>
    <row r="53" customFormat="false" ht="14.25" hidden="false" customHeight="false" outlineLevel="0" collapsed="false">
      <c r="A53" s="0" t="s">
        <v>78</v>
      </c>
      <c r="B53" s="0" t="n">
        <v>0.969835399727684</v>
      </c>
      <c r="C53" s="0" t="n">
        <v>0.921855146124524</v>
      </c>
      <c r="D53" s="0" t="n">
        <v>0.9</v>
      </c>
      <c r="E53" s="0" t="n">
        <v>0.926780629699145</v>
      </c>
      <c r="F53" s="0" t="n">
        <v>0.856320401456185</v>
      </c>
    </row>
    <row r="54" customFormat="false" ht="14.25" hidden="false" customHeight="false" outlineLevel="0" collapsed="false">
      <c r="A54" s="0" t="s">
        <v>79</v>
      </c>
      <c r="B54" s="0" t="n">
        <v>0.994247812265454</v>
      </c>
      <c r="C54" s="0" t="n">
        <v>0.966417268349545</v>
      </c>
      <c r="D54" s="0" t="n">
        <v>0.95</v>
      </c>
      <c r="E54" s="0" t="n">
        <v>0.997003279862167</v>
      </c>
      <c r="F54" s="0" t="n">
        <v>0.994126760560882</v>
      </c>
    </row>
    <row r="55" customFormat="false" ht="14.25" hidden="false" customHeight="false" outlineLevel="0" collapsed="false">
      <c r="A55" s="0" t="s">
        <v>81</v>
      </c>
      <c r="B55" s="0" t="n">
        <v>0.996064241679615</v>
      </c>
      <c r="C55" s="0" t="n">
        <v>0.970997036935496</v>
      </c>
      <c r="D55" s="0" t="n">
        <v>0.95</v>
      </c>
      <c r="E55" s="0" t="n">
        <v>0.995799726446438</v>
      </c>
      <c r="F55" s="0" t="n">
        <v>0.989952918047973</v>
      </c>
    </row>
    <row r="56" customFormat="false" ht="14.25" hidden="false" customHeight="false" outlineLevel="0" collapsed="false">
      <c r="A56" s="0" t="s">
        <v>82</v>
      </c>
      <c r="B56" s="0" t="n">
        <v>0.99778937210679</v>
      </c>
      <c r="C56" s="0" t="n">
        <v>0.978654865125241</v>
      </c>
      <c r="D56" s="0" t="n">
        <v>0.95</v>
      </c>
      <c r="E56" s="0" t="n">
        <v>0.998999330588285</v>
      </c>
      <c r="F56" s="0" t="n">
        <v>0.996274250367278</v>
      </c>
    </row>
    <row r="57" customFormat="false" ht="14.25" hidden="false" customHeight="false" outlineLevel="0" collapsed="false">
      <c r="A57" s="0" t="s">
        <v>83</v>
      </c>
      <c r="B57" s="0" t="n">
        <v>0.938475159636425</v>
      </c>
      <c r="C57" s="0" t="n">
        <v>0.909842925984053</v>
      </c>
      <c r="D57" s="0" t="n">
        <v>0.9</v>
      </c>
      <c r="E57" s="0" t="n">
        <v>0.95408877010414</v>
      </c>
      <c r="F57" s="0" t="n">
        <v>0.974366694756678</v>
      </c>
    </row>
    <row r="58" customFormat="false" ht="14.25" hidden="false" customHeight="false" outlineLevel="0" collapsed="false">
      <c r="A58" s="0" t="s">
        <v>84</v>
      </c>
      <c r="B58" s="0" t="n">
        <v>0.998805776335418</v>
      </c>
      <c r="C58" s="0" t="n">
        <v>0.986226511629133</v>
      </c>
      <c r="D58" s="0" t="n">
        <v>0.95</v>
      </c>
      <c r="E58" s="0" t="n">
        <v>0.999896693733125</v>
      </c>
      <c r="F58" s="0" t="n">
        <v>0.999740188461574</v>
      </c>
    </row>
    <row r="59" customFormat="false" ht="14.25" hidden="false" customHeight="false" outlineLevel="0" collapsed="false">
      <c r="A59" s="0" t="s">
        <v>86</v>
      </c>
      <c r="B59" s="0" t="n">
        <v>0.995879901867623</v>
      </c>
      <c r="C59" s="0" t="n">
        <v>0.970434003264832</v>
      </c>
      <c r="D59" s="0" t="n">
        <v>0.95</v>
      </c>
      <c r="E59" s="0" t="n">
        <v>0.99549047984683</v>
      </c>
      <c r="F59" s="0" t="n">
        <v>0.989930487031011</v>
      </c>
    </row>
    <row r="60" customFormat="false" ht="14.25" hidden="false" customHeight="false" outlineLevel="0" collapsed="false">
      <c r="A60" s="0" t="s">
        <v>88</v>
      </c>
      <c r="B60" s="0" t="n">
        <v>0.995430040765318</v>
      </c>
      <c r="C60" s="0" t="n">
        <v>0.966479321856828</v>
      </c>
      <c r="D60" s="0" t="n">
        <v>0.95</v>
      </c>
      <c r="E60" s="0" t="n">
        <v>0.994135254353996</v>
      </c>
      <c r="F60" s="0" t="n">
        <v>0.991124217710093</v>
      </c>
    </row>
    <row r="61" customFormat="false" ht="14.25" hidden="false" customHeight="false" outlineLevel="0" collapsed="false">
      <c r="A61" s="0" t="s">
        <v>89</v>
      </c>
      <c r="B61" s="0" t="n">
        <v>0.994732239665475</v>
      </c>
      <c r="C61" s="0" t="n">
        <v>0.97340170242292</v>
      </c>
      <c r="D61" s="0" t="n">
        <v>0.95</v>
      </c>
      <c r="E61" s="0" t="n">
        <v>0.993806360023263</v>
      </c>
      <c r="F61" s="0" t="n">
        <v>0.995485733356637</v>
      </c>
    </row>
    <row r="62" customFormat="false" ht="14.25" hidden="false" customHeight="false" outlineLevel="0" collapsed="false">
      <c r="A62" s="0" t="s">
        <v>90</v>
      </c>
      <c r="B62" s="0" t="n">
        <v>0.99949803841472</v>
      </c>
      <c r="C62" s="0" t="n">
        <v>0.967492799485435</v>
      </c>
      <c r="D62" s="0" t="n">
        <v>0.95</v>
      </c>
      <c r="E62" s="0" t="n">
        <v>0.996147489726935</v>
      </c>
      <c r="F62" s="0" t="n">
        <v>0.900094120083828</v>
      </c>
    </row>
    <row r="63" customFormat="false" ht="14.25" hidden="false" customHeight="false" outlineLevel="0" collapsed="false">
      <c r="A63" s="0" t="s">
        <v>91</v>
      </c>
      <c r="B63" s="0" t="n">
        <v>0.997145089786598</v>
      </c>
      <c r="C63" s="0" t="n">
        <v>0.977283214240126</v>
      </c>
      <c r="D63" s="0" t="n">
        <v>0.95</v>
      </c>
      <c r="E63" s="0" t="n">
        <v>0.99490006979441</v>
      </c>
      <c r="F63" s="0" t="n">
        <v>0.997587224196138</v>
      </c>
    </row>
    <row r="64" customFormat="false" ht="14.25" hidden="false" customHeight="false" outlineLevel="0" collapsed="false">
      <c r="A64" s="0" t="s">
        <v>92</v>
      </c>
      <c r="B64" s="0" t="n">
        <v>0.998878222655727</v>
      </c>
      <c r="C64" s="0" t="n">
        <v>0.989616896021428</v>
      </c>
      <c r="D64" s="0" t="n">
        <v>0.95</v>
      </c>
      <c r="E64" s="0" t="n">
        <v>0.998630307573001</v>
      </c>
      <c r="F64" s="0" t="n">
        <v>0.999100283846067</v>
      </c>
    </row>
    <row r="65" customFormat="false" ht="14.25" hidden="false" customHeight="false" outlineLevel="0" collapsed="false">
      <c r="A65" s="0" t="s">
        <v>94</v>
      </c>
      <c r="B65" s="0" t="n">
        <v>0.998504777106619</v>
      </c>
      <c r="C65" s="0" t="n">
        <v>0.982217799019411</v>
      </c>
      <c r="D65" s="0" t="n">
        <v>0.95</v>
      </c>
      <c r="E65" s="0" t="n">
        <v>0.998461491304058</v>
      </c>
      <c r="F65" s="0" t="n">
        <v>0.997903351623684</v>
      </c>
    </row>
    <row r="66" customFormat="false" ht="14.25" hidden="false" customHeight="false" outlineLevel="0" collapsed="false">
      <c r="A66" s="0" t="s">
        <v>95</v>
      </c>
      <c r="B66" s="0" t="n">
        <v>0.992486839232622</v>
      </c>
      <c r="C66" s="0" t="n">
        <v>0.978473203138836</v>
      </c>
      <c r="D66" s="0" t="n">
        <v>0.95</v>
      </c>
      <c r="E66" s="0" t="n">
        <v>0.998300252137149</v>
      </c>
      <c r="F66" s="0" t="n">
        <v>0.996229931208051</v>
      </c>
    </row>
    <row r="67" customFormat="false" ht="14.25" hidden="false" customHeight="false" outlineLevel="0" collapsed="false">
      <c r="A67" s="0" t="s">
        <v>96</v>
      </c>
      <c r="B67" s="0" t="n">
        <v>0.996635840922411</v>
      </c>
      <c r="C67" s="0" t="n">
        <v>0.979470316699872</v>
      </c>
      <c r="D67" s="0" t="n">
        <v>0.95</v>
      </c>
      <c r="E67" s="0" t="n">
        <v>0.998538880633915</v>
      </c>
      <c r="F67" s="0" t="n">
        <v>0.997340650522097</v>
      </c>
    </row>
    <row r="68" customFormat="false" ht="14.25" hidden="false" customHeight="false" outlineLevel="0" collapsed="false">
      <c r="A68" s="0" t="s">
        <v>98</v>
      </c>
      <c r="B68" s="0" t="n">
        <v>0.991441070181237</v>
      </c>
      <c r="C68" s="0" t="n">
        <v>0.954502538248697</v>
      </c>
      <c r="D68" s="0" t="n">
        <v>0.95</v>
      </c>
      <c r="E68" s="0" t="n">
        <v>0.995136926345481</v>
      </c>
      <c r="F68" s="0" t="n">
        <v>0.987270885473242</v>
      </c>
    </row>
    <row r="69" customFormat="false" ht="14.25" hidden="false" customHeight="false" outlineLevel="0" collapsed="false">
      <c r="A69" s="0" t="s">
        <v>99</v>
      </c>
      <c r="B69" s="0" t="n">
        <v>0.998755610948093</v>
      </c>
      <c r="C69" s="0" t="n">
        <v>0.989674271466487</v>
      </c>
      <c r="D69" s="0" t="n">
        <v>0.95</v>
      </c>
      <c r="E69" s="0" t="n">
        <v>0.998629577985398</v>
      </c>
      <c r="F69" s="0" t="n">
        <v>0.998948770637103</v>
      </c>
    </row>
    <row r="70" customFormat="false" ht="14.25" hidden="false" customHeight="false" outlineLevel="0" collapsed="false">
      <c r="A70" s="0" t="s">
        <v>100</v>
      </c>
      <c r="B70" s="0" t="n">
        <v>0.99765911220666</v>
      </c>
      <c r="C70" s="0" t="n">
        <v>0.981305625428412</v>
      </c>
      <c r="D70" s="0" t="n">
        <v>0.95</v>
      </c>
      <c r="E70" s="0" t="n">
        <v>0.998937794533773</v>
      </c>
      <c r="F70" s="0" t="n">
        <v>0.997783243160641</v>
      </c>
    </row>
    <row r="71" customFormat="false" ht="14.25" hidden="false" customHeight="false" outlineLevel="0" collapsed="false">
      <c r="A71" s="0" t="s">
        <v>101</v>
      </c>
      <c r="B71" s="0" t="n">
        <v>0.966412304182865</v>
      </c>
      <c r="C71" s="0" t="n">
        <v>0.934874987890692</v>
      </c>
      <c r="D71" s="0" t="n">
        <v>0.9</v>
      </c>
      <c r="E71" s="0" t="n">
        <v>0.974264991273271</v>
      </c>
      <c r="F71" s="0" t="n">
        <v>0.979488623320895</v>
      </c>
    </row>
    <row r="72" customFormat="false" ht="14.25" hidden="false" customHeight="false" outlineLevel="0" collapsed="false">
      <c r="A72" s="0" t="s">
        <v>102</v>
      </c>
      <c r="B72" s="0" t="n">
        <v>0.993768125987528</v>
      </c>
      <c r="C72" s="0" t="n">
        <v>0.97889386293232</v>
      </c>
      <c r="D72" s="0" t="n">
        <v>0.95</v>
      </c>
      <c r="E72" s="0" t="n">
        <v>0.985678309976388</v>
      </c>
      <c r="F72" s="0" t="n">
        <v>0.91246948952133</v>
      </c>
    </row>
    <row r="73" customFormat="false" ht="14.25" hidden="false" customHeight="false" outlineLevel="0" collapsed="false">
      <c r="A73" s="0" t="s">
        <v>103</v>
      </c>
      <c r="B73" s="0" t="n">
        <v>0.97487458395623</v>
      </c>
      <c r="C73" s="0" t="n">
        <v>0.939981636515144</v>
      </c>
      <c r="D73" s="0" t="n">
        <v>0.9</v>
      </c>
      <c r="E73" s="0" t="n">
        <v>0.993212267526964</v>
      </c>
      <c r="F73" s="0" t="n">
        <v>0.986608865250605</v>
      </c>
    </row>
    <row r="74" customFormat="false" ht="14.25" hidden="false" customHeight="false" outlineLevel="0" collapsed="false">
      <c r="A74" s="0" t="s">
        <v>104</v>
      </c>
      <c r="B74" s="0" t="n">
        <v>0.966000869766727</v>
      </c>
      <c r="C74" s="0" t="n">
        <v>0.93446205492057</v>
      </c>
      <c r="D74" s="0" t="n">
        <v>0.9</v>
      </c>
      <c r="E74" s="0" t="n">
        <v>0.994531466174017</v>
      </c>
      <c r="F74" s="0" t="n">
        <v>0.977417517522458</v>
      </c>
    </row>
    <row r="75" customFormat="false" ht="14.25" hidden="false" customHeight="false" outlineLevel="0" collapsed="false">
      <c r="A75" s="0" t="s">
        <v>105</v>
      </c>
      <c r="B75" s="0" t="n">
        <v>0.979208155610905</v>
      </c>
      <c r="C75" s="0" t="n">
        <v>0.923531726208286</v>
      </c>
      <c r="D75" s="0" t="n">
        <v>0.9</v>
      </c>
      <c r="E75" s="0" t="n">
        <v>0.997471036140763</v>
      </c>
      <c r="F75" s="0" t="n">
        <v>0.773916476713316</v>
      </c>
    </row>
    <row r="76" customFormat="false" ht="14.25" hidden="false" customHeight="false" outlineLevel="0" collapsed="false">
      <c r="A76" s="0" t="s">
        <v>107</v>
      </c>
      <c r="B76" s="0" t="n">
        <v>0.993760082850155</v>
      </c>
      <c r="C76" s="0" t="n">
        <v>0.978902412114671</v>
      </c>
      <c r="D76" s="0" t="n">
        <v>0.95</v>
      </c>
      <c r="E76" s="0" t="n">
        <v>0.985693351474798</v>
      </c>
      <c r="F76" s="0" t="n">
        <v>0.912867851061336</v>
      </c>
    </row>
    <row r="77" customFormat="false" ht="14.25" hidden="false" customHeight="false" outlineLevel="0" collapsed="false">
      <c r="A77" s="0" t="s">
        <v>108</v>
      </c>
      <c r="B77" s="0" t="n">
        <v>0.998506073844716</v>
      </c>
      <c r="C77" s="0" t="n">
        <v>0.986192181420275</v>
      </c>
      <c r="D77" s="0" t="n">
        <v>0.95</v>
      </c>
      <c r="E77" s="0" t="n">
        <v>0.998132299968163</v>
      </c>
      <c r="F77" s="0" t="n">
        <v>0.99889260978003</v>
      </c>
    </row>
    <row r="78" customFormat="false" ht="14.25" hidden="false" customHeight="false" outlineLevel="0" collapsed="false">
      <c r="A78" s="0" t="s">
        <v>109</v>
      </c>
      <c r="B78" s="0" t="n">
        <v>0.996015235912934</v>
      </c>
      <c r="C78" s="0" t="n">
        <v>0.976232383745493</v>
      </c>
      <c r="D78" s="0" t="n">
        <v>0.95</v>
      </c>
      <c r="E78" s="0" t="n">
        <v>0.999389943096378</v>
      </c>
      <c r="F78" s="0" t="n">
        <v>0.997400687835731</v>
      </c>
    </row>
    <row r="79" customFormat="false" ht="14.25" hidden="false" customHeight="false" outlineLevel="0" collapsed="false">
      <c r="A79" s="0" t="s">
        <v>110</v>
      </c>
      <c r="B79" s="0" t="n">
        <v>0.957170075707246</v>
      </c>
      <c r="C79" s="0" t="n">
        <v>0.969661146546368</v>
      </c>
      <c r="D79" s="0" t="n">
        <v>0.95</v>
      </c>
      <c r="E79" s="0" t="n">
        <v>0.943449360530413</v>
      </c>
      <c r="F79" s="0" t="n">
        <v>0.946151981411227</v>
      </c>
    </row>
    <row r="80" customFormat="false" ht="14.25" hidden="false" customHeight="false" outlineLevel="0" collapsed="false">
      <c r="A80" s="0" t="s">
        <v>112</v>
      </c>
      <c r="B80" s="0" t="n">
        <v>0.998269723909761</v>
      </c>
      <c r="C80" s="0" t="n">
        <v>0.984918034537942</v>
      </c>
      <c r="D80" s="0" t="n">
        <v>0.95</v>
      </c>
      <c r="E80" s="0" t="n">
        <v>0.998156218419669</v>
      </c>
      <c r="F80" s="0" t="n">
        <v>0.998766038893207</v>
      </c>
    </row>
    <row r="81" customFormat="false" ht="14.25" hidden="false" customHeight="false" outlineLevel="0" collapsed="false">
      <c r="A81" s="0" t="s">
        <v>113</v>
      </c>
      <c r="B81" s="0" t="n">
        <v>0.961652284603593</v>
      </c>
      <c r="C81" s="0" t="n">
        <v>0.931477043906185</v>
      </c>
      <c r="D81" s="0" t="n">
        <v>0.9</v>
      </c>
      <c r="E81" s="0" t="n">
        <v>0.99401326548784</v>
      </c>
      <c r="F81" s="0" t="n">
        <v>0.974997299726242</v>
      </c>
    </row>
    <row r="82" customFormat="false" ht="14.25" hidden="false" customHeight="false" outlineLevel="0" collapsed="false">
      <c r="A82" s="0" t="s">
        <v>115</v>
      </c>
      <c r="B82" s="0" t="n">
        <v>0.955035244558387</v>
      </c>
      <c r="C82" s="0" t="n">
        <v>0.92776221809038</v>
      </c>
      <c r="D82" s="0" t="n">
        <v>0.9</v>
      </c>
      <c r="E82" s="0" t="n">
        <v>0.961649325927811</v>
      </c>
      <c r="F82" s="0" t="n">
        <v>0.96298697876554</v>
      </c>
    </row>
    <row r="83" customFormat="false" ht="14.25" hidden="false" customHeight="false" outlineLevel="0" collapsed="false">
      <c r="A83" s="0" t="s">
        <v>118</v>
      </c>
      <c r="B83" s="0" t="n">
        <v>0.975121476051854</v>
      </c>
      <c r="C83" s="0" t="n">
        <v>0.956078621560418</v>
      </c>
      <c r="D83" s="0" t="n">
        <v>0.95</v>
      </c>
      <c r="E83" s="0" t="n">
        <v>0.9787680669307</v>
      </c>
      <c r="F83" s="0" t="n">
        <v>0.988627860104953</v>
      </c>
    </row>
    <row r="84" customFormat="false" ht="14.25" hidden="false" customHeight="false" outlineLevel="0" collapsed="false">
      <c r="A84" s="0" t="s">
        <v>120</v>
      </c>
      <c r="B84" s="0" t="n">
        <v>0.993323622302999</v>
      </c>
      <c r="C84" s="0" t="n">
        <v>0.972549903088711</v>
      </c>
      <c r="D84" s="0" t="n">
        <v>0.95</v>
      </c>
      <c r="E84" s="0" t="n">
        <v>0.998536081319619</v>
      </c>
      <c r="F84" s="0" t="n">
        <v>0.993067465826094</v>
      </c>
    </row>
    <row r="85" customFormat="false" ht="14.25" hidden="false" customHeight="false" outlineLevel="0" collapsed="false">
      <c r="A85" s="0" t="s">
        <v>121</v>
      </c>
      <c r="B85" s="0" t="n">
        <v>0.995824318157649</v>
      </c>
      <c r="C85" s="0" t="n">
        <v>0.937027814986697</v>
      </c>
      <c r="D85" s="0" t="n">
        <v>0.9</v>
      </c>
      <c r="E85" s="0" t="n">
        <v>0.965715878811428</v>
      </c>
      <c r="F85" s="0" t="n">
        <v>0.962321498653683</v>
      </c>
    </row>
  </sheetData>
  <conditionalFormatting sqref="B2:D85">
    <cfRule type="cellIs" priority="2" operator="greaterThanOrEqual" aboveAverage="0" equalAverage="0" bottom="0" percent="0" rank="0" text="" dxfId="9">
      <formula>0.9</formula>
    </cfRule>
  </conditionalFormatting>
  <conditionalFormatting sqref="E2:F85">
    <cfRule type="cellIs" priority="3" operator="greaterThan" aboveAverage="0" equalAverage="0" bottom="0" percent="0" rank="0" text="" dxfId="10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10.964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22</v>
      </c>
      <c r="C1" s="0" t="s">
        <v>123</v>
      </c>
      <c r="D1" s="0" t="s">
        <v>124</v>
      </c>
      <c r="E1" s="0" t="s">
        <v>125</v>
      </c>
      <c r="F1" s="0" t="s">
        <v>126</v>
      </c>
    </row>
    <row r="2" customFormat="false" ht="14.25" hidden="false" customHeight="false" outlineLevel="0" collapsed="false">
      <c r="A2" s="0" t="s">
        <v>17</v>
      </c>
      <c r="B2" s="0" t="n">
        <v>0.996176155032177</v>
      </c>
      <c r="C2" s="0" t="n">
        <v>0.975986785423315</v>
      </c>
      <c r="D2" s="0" t="n">
        <v>0.95</v>
      </c>
      <c r="E2" s="0" t="n">
        <v>0.996132614552242</v>
      </c>
      <c r="F2" s="0" t="n">
        <v>0.992359573100439</v>
      </c>
    </row>
    <row r="3" customFormat="false" ht="14.25" hidden="false" customHeight="false" outlineLevel="0" collapsed="false">
      <c r="A3" s="0" t="s">
        <v>19</v>
      </c>
      <c r="B3" s="0" t="n">
        <v>0.991408666192927</v>
      </c>
      <c r="C3" s="0" t="n">
        <v>0.965148388377901</v>
      </c>
      <c r="D3" s="0" t="n">
        <v>0.95</v>
      </c>
      <c r="E3" s="0" t="n">
        <v>0.990365173031559</v>
      </c>
      <c r="F3" s="0" t="n">
        <v>0.990480894646464</v>
      </c>
    </row>
    <row r="4" customFormat="false" ht="14.25" hidden="false" customHeight="false" outlineLevel="0" collapsed="false">
      <c r="A4" s="0" t="s">
        <v>21</v>
      </c>
      <c r="B4" s="0" t="n">
        <v>0.930719084289492</v>
      </c>
      <c r="C4" s="0" t="n">
        <v>0.932843782554341</v>
      </c>
      <c r="D4" s="0" t="n">
        <v>0.9</v>
      </c>
      <c r="E4" s="0" t="n">
        <v>0.985227196932185</v>
      </c>
      <c r="F4" s="0" t="n">
        <v>0.989991180793088</v>
      </c>
    </row>
    <row r="5" customFormat="false" ht="14.25" hidden="false" customHeight="false" outlineLevel="0" collapsed="false">
      <c r="A5" s="0" t="s">
        <v>23</v>
      </c>
      <c r="B5" s="0" t="n">
        <v>0.999909971022385</v>
      </c>
      <c r="C5" s="0" t="n">
        <v>0.993464542883538</v>
      </c>
      <c r="D5" s="0" t="n">
        <v>0.95</v>
      </c>
      <c r="E5" s="0" t="n">
        <v>0.999936214621939</v>
      </c>
      <c r="F5" s="0" t="n">
        <v>0.99976324213798</v>
      </c>
    </row>
    <row r="6" customFormat="false" ht="14.25" hidden="false" customHeight="false" outlineLevel="0" collapsed="false">
      <c r="A6" s="0" t="s">
        <v>25</v>
      </c>
      <c r="B6" s="0" t="n">
        <v>0.987586507421053</v>
      </c>
      <c r="C6" s="0" t="n">
        <v>0.962262361964306</v>
      </c>
      <c r="D6" s="0" t="n">
        <v>0.95</v>
      </c>
      <c r="E6" s="0" t="n">
        <v>0.988664502872528</v>
      </c>
      <c r="F6" s="0" t="n">
        <v>0.886025281021911</v>
      </c>
    </row>
    <row r="7" customFormat="false" ht="14.25" hidden="false" customHeight="false" outlineLevel="0" collapsed="false">
      <c r="A7" s="0" t="s">
        <v>26</v>
      </c>
      <c r="B7" s="0" t="n">
        <v>0.987219546095245</v>
      </c>
      <c r="C7" s="0" t="n">
        <v>0.962731251292368</v>
      </c>
      <c r="D7" s="0" t="n">
        <v>0.95</v>
      </c>
      <c r="E7" s="0" t="n">
        <v>0.988804776162349</v>
      </c>
      <c r="F7" s="0" t="n">
        <v>0.990027028653708</v>
      </c>
    </row>
    <row r="8" customFormat="false" ht="14.25" hidden="false" customHeight="false" outlineLevel="0" collapsed="false">
      <c r="A8" s="0" t="s">
        <v>27</v>
      </c>
      <c r="B8" s="0" t="n">
        <v>0.992201791864761</v>
      </c>
      <c r="C8" s="0" t="n">
        <v>0.964985537269155</v>
      </c>
      <c r="D8" s="0" t="n">
        <v>0.95</v>
      </c>
      <c r="E8" s="0" t="n">
        <v>0.99456841127157</v>
      </c>
      <c r="F8" s="0" t="n">
        <v>0.988112093736117</v>
      </c>
    </row>
    <row r="9" customFormat="false" ht="14.25" hidden="false" customHeight="false" outlineLevel="0" collapsed="false">
      <c r="A9" s="0" t="s">
        <v>28</v>
      </c>
      <c r="B9" s="0" t="n">
        <v>0.993558536183753</v>
      </c>
      <c r="C9" s="0" t="n">
        <v>0.969343736494969</v>
      </c>
      <c r="D9" s="0" t="n">
        <v>0.95</v>
      </c>
      <c r="E9" s="0" t="n">
        <v>0.993967208124765</v>
      </c>
      <c r="F9" s="0" t="n">
        <v>0.986232388338827</v>
      </c>
    </row>
    <row r="10" customFormat="false" ht="14.25" hidden="false" customHeight="false" outlineLevel="0" collapsed="false">
      <c r="A10" s="0" t="s">
        <v>36</v>
      </c>
      <c r="B10" s="0" t="n">
        <v>0.942445146291349</v>
      </c>
      <c r="C10" s="0" t="n">
        <v>0.904217923046884</v>
      </c>
      <c r="D10" s="0" t="n">
        <v>0.9</v>
      </c>
      <c r="E10" s="0" t="n">
        <v>0.962147502927667</v>
      </c>
      <c r="F10" s="0" t="n">
        <v>0.945437189902002</v>
      </c>
    </row>
    <row r="11" customFormat="false" ht="14.25" hidden="false" customHeight="false" outlineLevel="0" collapsed="false">
      <c r="A11" s="0" t="s">
        <v>48</v>
      </c>
      <c r="B11" s="0" t="n">
        <v>0.958242011734394</v>
      </c>
      <c r="C11" s="0" t="n">
        <v>0.920254723128924</v>
      </c>
      <c r="D11" s="0" t="n">
        <v>0.9</v>
      </c>
      <c r="E11" s="0" t="n">
        <v>0.907498974441274</v>
      </c>
      <c r="F11" s="0" t="n">
        <v>0.935098432629139</v>
      </c>
    </row>
    <row r="12" customFormat="false" ht="14.25" hidden="false" customHeight="false" outlineLevel="0" collapsed="false">
      <c r="A12" s="0" t="s">
        <v>52</v>
      </c>
      <c r="B12" s="0" t="n">
        <v>0.932248284736777</v>
      </c>
      <c r="C12" s="0" t="n">
        <v>0.904924416276355</v>
      </c>
      <c r="D12" s="0" t="n">
        <v>0.9</v>
      </c>
      <c r="E12" s="0" t="n">
        <v>0.959248937203015</v>
      </c>
      <c r="F12" s="0" t="n">
        <v>0.940863068954199</v>
      </c>
    </row>
    <row r="13" customFormat="false" ht="14.25" hidden="false" customHeight="false" outlineLevel="0" collapsed="false">
      <c r="A13" s="0" t="s">
        <v>54</v>
      </c>
      <c r="B13" s="0" t="n">
        <v>0.972305514690323</v>
      </c>
      <c r="C13" s="0" t="n">
        <v>0.924507778357297</v>
      </c>
      <c r="D13" s="0" t="n">
        <v>0.9</v>
      </c>
      <c r="E13" s="0" t="n">
        <v>0.93191392354405</v>
      </c>
      <c r="F13" s="0" t="n">
        <v>0.929634644886441</v>
      </c>
    </row>
    <row r="14" customFormat="false" ht="14.25" hidden="false" customHeight="false" outlineLevel="0" collapsed="false">
      <c r="A14" s="0" t="s">
        <v>56</v>
      </c>
      <c r="B14" s="0" t="n">
        <v>0.948589051005096</v>
      </c>
      <c r="C14" s="0" t="n">
        <v>0.935616808830004</v>
      </c>
      <c r="D14" s="0" t="n">
        <v>0.9</v>
      </c>
      <c r="E14" s="0" t="n">
        <v>0.981544349734211</v>
      </c>
      <c r="F14" s="0" t="n">
        <v>0.865366823984184</v>
      </c>
    </row>
    <row r="15" customFormat="false" ht="14.25" hidden="false" customHeight="false" outlineLevel="0" collapsed="false">
      <c r="A15" s="0" t="s">
        <v>59</v>
      </c>
      <c r="B15" s="0" t="n">
        <v>0.941737757056936</v>
      </c>
      <c r="C15" s="0" t="n">
        <v>0.932601810286799</v>
      </c>
      <c r="D15" s="0" t="n">
        <v>0.9</v>
      </c>
      <c r="E15" s="0" t="n">
        <v>0.965385505543229</v>
      </c>
      <c r="F15" s="0" t="n">
        <v>0.934260047231576</v>
      </c>
    </row>
    <row r="16" customFormat="false" ht="14.25" hidden="false" customHeight="false" outlineLevel="0" collapsed="false">
      <c r="A16" s="0" t="s">
        <v>62</v>
      </c>
      <c r="B16" s="0" t="n">
        <v>0.945960281031856</v>
      </c>
      <c r="C16" s="0" t="n">
        <v>0.942162175541299</v>
      </c>
      <c r="D16" s="0" t="n">
        <v>0.9</v>
      </c>
      <c r="E16" s="0" t="n">
        <v>0.986014001293335</v>
      </c>
      <c r="F16" s="0" t="n">
        <v>0.921724387526465</v>
      </c>
    </row>
    <row r="17" customFormat="false" ht="14.25" hidden="false" customHeight="false" outlineLevel="0" collapsed="false">
      <c r="A17" s="0" t="s">
        <v>63</v>
      </c>
      <c r="B17" s="0" t="n">
        <v>0.984444695852574</v>
      </c>
      <c r="C17" s="0" t="n">
        <v>0.961535407624011</v>
      </c>
      <c r="D17" s="0" t="n">
        <v>0.95</v>
      </c>
      <c r="E17" s="0" t="n">
        <v>0.985419665233164</v>
      </c>
      <c r="F17" s="0" t="n">
        <v>0.988951384909795</v>
      </c>
    </row>
    <row r="18" customFormat="false" ht="14.25" hidden="false" customHeight="false" outlineLevel="0" collapsed="false">
      <c r="A18" s="0" t="s">
        <v>68</v>
      </c>
      <c r="B18" s="0" t="n">
        <v>0.954888278611631</v>
      </c>
      <c r="C18" s="0" t="n">
        <v>0.933557875497759</v>
      </c>
      <c r="D18" s="0" t="n">
        <v>0.9</v>
      </c>
      <c r="E18" s="0" t="n">
        <v>0.948203232079306</v>
      </c>
      <c r="F18" s="0" t="n">
        <v>0.949008382309417</v>
      </c>
    </row>
    <row r="19" customFormat="false" ht="14.25" hidden="false" customHeight="false" outlineLevel="0" collapsed="false">
      <c r="A19" s="0" t="s">
        <v>85</v>
      </c>
      <c r="B19" s="0" t="n">
        <v>0.957791712215038</v>
      </c>
      <c r="C19" s="0" t="n">
        <v>0.907861063096865</v>
      </c>
      <c r="D19" s="0" t="n">
        <v>0.9</v>
      </c>
      <c r="E19" s="0" t="n">
        <v>0.76549979148342</v>
      </c>
      <c r="F19" s="0" t="n">
        <v>0.860285818344546</v>
      </c>
    </row>
    <row r="20" customFormat="false" ht="14.25" hidden="false" customHeight="false" outlineLevel="0" collapsed="false">
      <c r="A20" s="0" t="s">
        <v>87</v>
      </c>
      <c r="B20" s="0" t="n">
        <v>0.946067959192673</v>
      </c>
      <c r="C20" s="0" t="n">
        <v>0.903624066123229</v>
      </c>
      <c r="D20" s="0" t="n">
        <v>0.9</v>
      </c>
      <c r="E20" s="0" t="n">
        <v>0.774279020628651</v>
      </c>
      <c r="F20" s="0" t="n">
        <v>0.871600633075536</v>
      </c>
    </row>
    <row r="21" customFormat="false" ht="14.25" hidden="false" customHeight="false" outlineLevel="0" collapsed="false">
      <c r="A21" s="0" t="s">
        <v>111</v>
      </c>
      <c r="B21" s="0" t="n">
        <v>0.958593615649044</v>
      </c>
      <c r="C21" s="0" t="n">
        <v>0.926341878838792</v>
      </c>
      <c r="D21" s="0" t="n">
        <v>0.9</v>
      </c>
      <c r="E21" s="0" t="n">
        <v>0.980199818751313</v>
      </c>
      <c r="F21" s="0" t="n">
        <v>0.910140894317264</v>
      </c>
    </row>
  </sheetData>
  <conditionalFormatting sqref="B2:D21">
    <cfRule type="cellIs" priority="2" operator="greaterThanOrEqual" aboveAverage="0" equalAverage="0" bottom="0" percent="0" rank="0" text="" dxfId="11">
      <formula>0.9</formula>
    </cfRule>
  </conditionalFormatting>
  <conditionalFormatting sqref="E2:F21">
    <cfRule type="cellIs" priority="3" operator="greaterThan" aboveAverage="0" equalAverage="0" bottom="0" percent="0" rank="0" text="" dxfId="12">
      <formula>0.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Bernatz</dc:creator>
  <dc:description/>
  <dc:language>en-US</dc:language>
  <cp:lastModifiedBy>SBernatz</cp:lastModifiedBy>
  <dcterms:modified xsi:type="dcterms:W3CDTF">2020-12-14T14:54:13Z</dcterms:modified>
  <cp:revision>0</cp:revision>
  <dc:subject/>
  <dc:title/>
</cp:coreProperties>
</file>